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NA引物合成" sheetId="1" state="visible" r:id="rId2"/>
  </sheets>
  <definedNames>
    <definedName function="false" hidden="false" name="TE_Buffer__100_μM" vbProcedure="false">#REF!</definedName>
    <definedName function="false" hidden="false" name="TE_Buffer__10_μM" vbProcedure="false">#REF!</definedName>
    <definedName function="false" hidden="false" name="其他" vbProcedure="false">#REF!</definedName>
    <definedName function="false" hidden="false" name="发货形式" vbProcedure="false">#REF!</definedName>
    <definedName function="false" hidden="false" name="干粉" vbProcedure="false">#REF!</definedName>
    <definedName function="false" hidden="false" name="干粉_更稳定_推荐" vbProcedure="false">#REF!</definedName>
    <definedName function="false" hidden="false" name="形式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" uniqueCount="215">
  <si>
    <t xml:space="preserve">Number</t>
  </si>
  <si>
    <t xml:space="preserve">name</t>
  </si>
  <si>
    <t xml:space="preserve">AATT+CCG/{Spacer C3}/GAANTTCCG*GAATTCCGG</t>
  </si>
  <si>
    <t xml:space="preserve">Biotin-dT</t>
  </si>
  <si>
    <t xml:space="preserve">ddC</t>
  </si>
  <si>
    <t xml:space="preserve">HA-KIBRA-L-1</t>
  </si>
  <si>
    <t xml:space="preserve">CCAAGCTTatgccccggccggagctgcccctg</t>
  </si>
  <si>
    <t xml:space="preserve">HA-KIBRA-L-2</t>
  </si>
  <si>
    <t xml:space="preserve">CATCTAGAgtcatctgcagagagagctgggatatt</t>
  </si>
  <si>
    <t xml:space="preserve">HA-KIBRA-C711S-1</t>
  </si>
  <si>
    <t xml:space="preserve">tctgaaagcacaacctCcctgttccgg</t>
  </si>
  <si>
    <t xml:space="preserve">HA-KIBRA-C711S-2</t>
  </si>
  <si>
    <t xml:space="preserve">ccggaacaggGaggttgtgctttcaga</t>
  </si>
  <si>
    <t xml:space="preserve">HA-KIBRA-C749S-1</t>
  </si>
  <si>
    <t xml:space="preserve">agagtcgatgtctCtaccaccgacag</t>
  </si>
  <si>
    <t xml:space="preserve">HA-KIBRA-C749S-2</t>
  </si>
  <si>
    <t xml:space="preserve">ctgtcggtggtaGagacatcgactct</t>
  </si>
  <si>
    <t xml:space="preserve">HA-KIBRA-C759S-1</t>
  </si>
  <si>
    <t xml:space="preserve">catctggaagagtCcctgggaggc</t>
  </si>
  <si>
    <t xml:space="preserve">HA-KIBRA-C759S-2</t>
  </si>
  <si>
    <t xml:space="preserve">gcctcccaggGactcttccagatg</t>
  </si>
  <si>
    <t xml:space="preserve">HA-KIBRA-C771S-1</t>
  </si>
  <si>
    <t xml:space="preserve">ctggcggaggtctCccggtctggggag</t>
  </si>
  <si>
    <t xml:space="preserve">HA-KIBRA-C771S-2</t>
  </si>
  <si>
    <t xml:space="preserve">ctccccagaccggGagacctccgccag</t>
  </si>
  <si>
    <t xml:space="preserve">KIBRA-C705S-1</t>
  </si>
  <si>
    <t xml:space="preserve">cttcctAgctctgaaagcacaacc</t>
  </si>
  <si>
    <t xml:space="preserve">KIBRA-C705S-2</t>
  </si>
  <si>
    <t xml:space="preserve">ggttgtgctttcagagcTaggaag</t>
  </si>
  <si>
    <t xml:space="preserve">GST-KIBRA-F</t>
  </si>
  <si>
    <t xml:space="preserve">GGGGCCCCTGGGATCCATGCCCCGGCCGGAGC</t>
  </si>
  <si>
    <t xml:space="preserve">GST-KIBRA-R</t>
  </si>
  <si>
    <t xml:space="preserve">CGCTCGAGTCGACCCGGGTTAGACGTCATCTGCAGAGAGAGCT</t>
  </si>
  <si>
    <t xml:space="preserve">GST-KIBRA-d 6-88-F</t>
  </si>
  <si>
    <t xml:space="preserve">F:GGGGCCCCTGGGATCCCTGCCCCTGCCGGAG</t>
  </si>
  <si>
    <t xml:space="preserve">GST-KIBRA-d6-88-R</t>
  </si>
  <si>
    <t xml:space="preserve">R:GGCCGCTCGAGTCGACCCATTGTACTCGAGGATCCTCAATCTG</t>
  </si>
  <si>
    <t xml:space="preserve">GST-KIBRA-d300-650-F</t>
  </si>
  <si>
    <t xml:space="preserve">F:CCCGGGTCGACTCGAGGAGAAGGTCAGATTGCGCC</t>
  </si>
  <si>
    <t xml:space="preserve">GST-KIBRA-d300-650-R</t>
  </si>
  <si>
    <t xml:space="preserve">R:AGTCACGATGCGGCCGCGTCAAATGCAGCAGCTTCTGA</t>
  </si>
  <si>
    <t xml:space="preserve">GST-KIBRA-d658-785-F</t>
  </si>
  <si>
    <t xml:space="preserve">F:GGGGCCCCTGGGATCCGGTGCGACCCGAATTCAGATTG</t>
  </si>
  <si>
    <t xml:space="preserve">GST-KIBRA-d658-785-R</t>
  </si>
  <si>
    <t xml:space="preserve">R:GGCCGCTCGAGTCGACGCTGAGAAGGTTGTACCAGCG</t>
  </si>
  <si>
    <t xml:space="preserve">GST-KIBRA-d800-1113-F</t>
  </si>
  <si>
    <t xml:space="preserve">F:GGGGCCCCTGGGATCCGGAGTCATGGCCCCTGC</t>
  </si>
  <si>
    <t xml:space="preserve">GST-KIBRA-d800-1113-R</t>
  </si>
  <si>
    <t xml:space="preserve">R:GGCCGCTCGAGTCGACAGCTGGGATATTCATCCGAGGC</t>
  </si>
  <si>
    <t xml:space="preserve">GST-WWC1-F</t>
  </si>
  <si>
    <t xml:space="preserve">TGGGATCCCCGGAATTCatgccccggccggag</t>
  </si>
  <si>
    <t xml:space="preserve">GST-WWC1-R</t>
  </si>
  <si>
    <t xml:space="preserve">ATGCGGCCGCTCGAGttagacgtcatctgcagaga</t>
  </si>
  <si>
    <t xml:space="preserve">GST-WWC1-R5</t>
  </si>
  <si>
    <t xml:space="preserve">ATGCGGCCGCTCGAGttacagtgtctgtgtgctgct</t>
  </si>
  <si>
    <t xml:space="preserve">3XHA-KIBRA-F</t>
  </si>
  <si>
    <t xml:space="preserve">F:GGGGCCCCTGGGATCCATGCCCCGGCCGGAGC</t>
  </si>
  <si>
    <t xml:space="preserve">3XHA-KIBRA-R</t>
  </si>
  <si>
    <t xml:space="preserve">R:CGCTCGAGTCGACCCGGGTTAGACGTCATCTGCAGAGAGAGCT</t>
  </si>
  <si>
    <t xml:space="preserve">3XHA-KIBRA-6-88-F-1</t>
  </si>
  <si>
    <t xml:space="preserve">cggcgggagcaggaa</t>
  </si>
  <si>
    <t xml:space="preserve">3XHA-KIBRA-6-88-F-2</t>
  </si>
  <si>
    <t xml:space="preserve">TAGCCCGGGCGGATCCatgccccggccggagcggcgggagcaggaa</t>
  </si>
  <si>
    <t xml:space="preserve">3XHA-KIBRA-6-88-F-3</t>
  </si>
  <si>
    <t xml:space="preserve">TAGCCCGGGCGGATCCatgccccggccgga</t>
  </si>
  <si>
    <t xml:space="preserve">3XHA-KIBRA-6-88-R</t>
  </si>
  <si>
    <t xml:space="preserve">TGGATATCTGCAGAATTCttagacgtcatctgcagaga</t>
  </si>
  <si>
    <t xml:space="preserve">3XHA-KIBRA-300-650-F</t>
  </si>
  <si>
    <t xml:space="preserve">aacaatcagttggcaagtgacgaatcggaagcagt</t>
  </si>
  <si>
    <t xml:space="preserve">3XHA-KIBRA-300-650-R</t>
  </si>
  <si>
    <t xml:space="preserve">actgcttccgattcgtcacttgccaactgattgtt</t>
  </si>
  <si>
    <t xml:space="preserve">3XHA-KIBRA-658-785-F</t>
  </si>
  <si>
    <t xml:space="preserve">tgacgaatcggaagcagtgtacaaatacttgaagaaaca</t>
  </si>
  <si>
    <t xml:space="preserve">3XHA-KIBRA-658-785-R</t>
  </si>
  <si>
    <t xml:space="preserve">tgtttcttcaagtatttgtacactgcttccgattcgtca</t>
  </si>
  <si>
    <t xml:space="preserve">3XHA-KIBRA-800-1113-F</t>
  </si>
  <si>
    <t xml:space="preserve">ttagacgtcatctgcagagagcactggcttgagctccct</t>
  </si>
  <si>
    <t xml:space="preserve">3XHA-KIBRA-800-1113-R</t>
  </si>
  <si>
    <t xml:space="preserve">ZDHHC15-V5-1</t>
  </si>
  <si>
    <r>
      <rPr>
        <sz val="12"/>
        <color rgb="FF000000"/>
        <rFont val="Calibri"/>
        <family val="2"/>
      </rPr>
      <t xml:space="preserve">cc</t>
    </r>
    <r>
      <rPr>
        <u val="single"/>
        <sz val="12"/>
        <color rgb="FF000000"/>
        <rFont val="Calibri"/>
        <family val="2"/>
      </rPr>
      <t xml:space="preserve"> AAGCTT</t>
    </r>
    <r>
      <rPr>
        <sz val="12"/>
        <color rgb="FF000000"/>
        <rFont val="Calibri"/>
        <family val="2"/>
      </rPr>
      <t xml:space="preserve"> ggCGCCATGCGGCGAG </t>
    </r>
  </si>
  <si>
    <t xml:space="preserve">ZDHHC15-V5-2</t>
  </si>
  <si>
    <r>
      <rPr>
        <sz val="12"/>
        <color rgb="FF000000"/>
        <rFont val="Calibri"/>
        <family val="2"/>
      </rPr>
      <t xml:space="preserve">GC</t>
    </r>
    <r>
      <rPr>
        <u val="single"/>
        <sz val="12"/>
        <color rgb="FF000000"/>
        <rFont val="Calibri"/>
        <family val="2"/>
      </rPr>
      <t xml:space="preserve"> TCTAGA</t>
    </r>
    <r>
      <rPr>
        <sz val="12"/>
        <color rgb="FF000000"/>
        <rFont val="Calibri"/>
        <family val="2"/>
      </rPr>
      <t xml:space="preserve"> GC ttccgttTCCACAGCAAGA</t>
    </r>
  </si>
  <si>
    <t xml:space="preserve">XbaI-R-ZDHHC15</t>
  </si>
  <si>
    <t xml:space="preserve">GCTCTAGAGCTGTTTCCGTTTCCACAGCAAGAGATG</t>
  </si>
  <si>
    <t xml:space="preserve">HindIII-F-138</t>
  </si>
  <si>
    <t xml:space="preserve">CCCAAGCTTATGAAGCCAGACCGCTGCCACCACTGCTC</t>
  </si>
  <si>
    <t xml:space="preserve">137-R</t>
  </si>
  <si>
    <t xml:space="preserve">GATCAGATGACACCGGTCACAGAATC</t>
  </si>
  <si>
    <t xml:space="preserve">201-F</t>
  </si>
  <si>
    <t xml:space="preserve">TGACCGGTGTCATCTGATCAGAGGGGAATTACCCAGTGTTCGCTC</t>
  </si>
  <si>
    <t xml:space="preserve">XbaI-200-R</t>
  </si>
  <si>
    <t xml:space="preserve">GCTCTAGAGCCCAGTATTTGATGAAATAGCTGAAG</t>
  </si>
  <si>
    <t xml:space="preserve">HindIII-F-ZDHHC15</t>
  </si>
  <si>
    <t xml:space="preserve">CCCAAGCTTATGCGGCGAGGCTGGAAGATGGCTC</t>
  </si>
  <si>
    <t xml:space="preserve">ZDHHC15-DHHS-F</t>
  </si>
  <si>
    <t xml:space="preserve">GTGTTAAAAATGGATCATCACAGCCCTTGGGTTAATAACTGCA</t>
  </si>
  <si>
    <t xml:space="preserve">ZDHHC15-DHHS-R</t>
  </si>
  <si>
    <t xml:space="preserve">TGCAGTTATTAACCCAAGGGCTGTGATGATCCATTTTTAACAC</t>
  </si>
  <si>
    <t xml:space="preserve">shZDHHC15-1</t>
  </si>
  <si>
    <t xml:space="preserve">TCGCTATATCAAGTATCTA</t>
  </si>
  <si>
    <t xml:space="preserve">shZDHHC15-2</t>
  </si>
  <si>
    <t xml:space="preserve">TGTGCTATGTGTGTGTTAA</t>
  </si>
  <si>
    <t xml:space="preserve">shZDHHC15-3</t>
  </si>
  <si>
    <t xml:space="preserve">AGGAGCGCTATGAAAATGA</t>
  </si>
  <si>
    <t xml:space="preserve">shZDHHC15-4</t>
  </si>
  <si>
    <t xml:space="preserve">AGCTACTCAAGAAGATCAA</t>
  </si>
  <si>
    <t xml:space="preserve">shZDHHC15-5</t>
  </si>
  <si>
    <t xml:space="preserve">CTGAAGCCTTTGTTTAATT</t>
  </si>
  <si>
    <t xml:space="preserve">shZDHHC15-6</t>
  </si>
  <si>
    <t xml:space="preserve">CAGCAGGTGTTTGGAGATA</t>
  </si>
  <si>
    <r>
      <rPr>
        <sz val="12"/>
        <color rgb="FF000000"/>
        <rFont val="Times New Roman"/>
        <family val="1"/>
      </rPr>
      <t xml:space="preserve">PCDH-ENO-WWC1-F</t>
    </r>
    <r>
      <rPr>
        <sz val="12"/>
        <color rgb="FF000000"/>
        <rFont val="Noto Sans"/>
        <family val="2"/>
      </rPr>
      <t xml:space="preserve">：</t>
    </r>
  </si>
  <si>
    <t xml:space="preserve">TCCATAGAAGATTCTAGAatgccccggccggagct</t>
  </si>
  <si>
    <r>
      <rPr>
        <sz val="12"/>
        <color rgb="FF000000"/>
        <rFont val="Times New Roman"/>
        <family val="1"/>
      </rPr>
      <t xml:space="preserve">PCDH-ENO-WWC1-R</t>
    </r>
    <r>
      <rPr>
        <sz val="12"/>
        <color rgb="FF000000"/>
        <rFont val="Noto Sans"/>
        <family val="2"/>
      </rPr>
      <t xml:space="preserve">：</t>
    </r>
  </si>
  <si>
    <t xml:space="preserve">ATCTTCCATggtggcGAATTCttagacgtcatctgcagaga</t>
  </si>
  <si>
    <r>
      <rPr>
        <sz val="12"/>
        <color rgb="FF000000"/>
        <rFont val="Times New Roman"/>
        <family val="1"/>
      </rPr>
      <t xml:space="preserve">PCDH-ENO-ZDHHC15-F</t>
    </r>
    <r>
      <rPr>
        <sz val="12"/>
        <color rgb="FF000000"/>
        <rFont val="Noto Sans"/>
        <family val="2"/>
      </rPr>
      <t xml:space="preserve">：</t>
    </r>
  </si>
  <si>
    <t xml:space="preserve">TCCATAGAAGATTCTAGACGCCATGCGGCGAGGCTGGA</t>
  </si>
  <si>
    <r>
      <rPr>
        <sz val="12"/>
        <color rgb="FF000000"/>
        <rFont val="Times New Roman"/>
        <family val="1"/>
      </rPr>
      <t xml:space="preserve">PCDH-ENO-ZDHHC15-R</t>
    </r>
    <r>
      <rPr>
        <sz val="12"/>
        <color rgb="FF000000"/>
        <rFont val="Noto Sans"/>
        <family val="2"/>
      </rPr>
      <t xml:space="preserve">：</t>
    </r>
  </si>
  <si>
    <t xml:space="preserve">ATCTTCCATggtggcGAATTCttgtttccgttTCCACAGCAA</t>
  </si>
  <si>
    <t xml:space="preserve">WWC1-F</t>
  </si>
  <si>
    <t xml:space="preserve">GGACGCTGTGTCTGCTCTGTTG</t>
  </si>
  <si>
    <t xml:space="preserve">WWC1-R</t>
  </si>
  <si>
    <t xml:space="preserve">CTCCTCCTCTTCCTCGGCTACTG</t>
  </si>
  <si>
    <t xml:space="preserve">PTPN14-F</t>
  </si>
  <si>
    <t xml:space="preserve">GCTCCCTCAGTATCACCACAAGAAG</t>
  </si>
  <si>
    <t xml:space="preserve">PTPN14-R</t>
  </si>
  <si>
    <t xml:space="preserve">TCCTCCTCCTCCTCCTCACTCTC</t>
  </si>
  <si>
    <t xml:space="preserve">FRMD6-F</t>
  </si>
  <si>
    <t xml:space="preserve">GCAACAGCCACCGCCTCTATATG</t>
  </si>
  <si>
    <t xml:space="preserve">FRMD6-R</t>
  </si>
  <si>
    <t xml:space="preserve">CATGTCGAGGTCCAGGTTGTCAC</t>
  </si>
  <si>
    <t xml:space="preserve">AMOTL2-F</t>
  </si>
  <si>
    <t xml:space="preserve">CCTCCAACAGCAGCAGCAGTAC</t>
  </si>
  <si>
    <t xml:space="preserve">AMOTL2-R</t>
  </si>
  <si>
    <t xml:space="preserve">AGGCTCTGGTCAGGCTCTCATG</t>
  </si>
  <si>
    <t xml:space="preserve">AXL-F</t>
  </si>
  <si>
    <t xml:space="preserve">GAACCTTCAACTCCTGCCTTCTCG</t>
  </si>
  <si>
    <t xml:space="preserve">AXL-R</t>
  </si>
  <si>
    <t xml:space="preserve">TTCATCGTCTTCACAGCCACCTTG</t>
  </si>
  <si>
    <t xml:space="preserve">TEAD1-F</t>
  </si>
  <si>
    <t xml:space="preserve">ATGTCCTCAGCCCAGATCGTCTC</t>
  </si>
  <si>
    <t xml:space="preserve">TEAD1-R</t>
  </si>
  <si>
    <t xml:space="preserve">TTGTGCCAATGGAGCGACCTTG</t>
  </si>
  <si>
    <t xml:space="preserve">chip-site1-F</t>
  </si>
  <si>
    <t xml:space="preserve">AGCAGCAATGAACAAGTGGA</t>
  </si>
  <si>
    <t xml:space="preserve">chip-site1-R</t>
  </si>
  <si>
    <t xml:space="preserve">GGGAAGAACTGACATCGTGA</t>
  </si>
  <si>
    <t xml:space="preserve">chip-site1B-R</t>
  </si>
  <si>
    <t xml:space="preserve">GGGTCTTCCTATCCATGAACAT</t>
  </si>
  <si>
    <t xml:space="preserve">chip-site2-F</t>
  </si>
  <si>
    <t xml:space="preserve">CGGAGTCTTGCTCTGTCTCC</t>
  </si>
  <si>
    <t xml:space="preserve">chip-site2-R</t>
  </si>
  <si>
    <t xml:space="preserve">AGCCAGGTGTGATGACATGC</t>
  </si>
  <si>
    <t xml:space="preserve">chip-site2B-F</t>
  </si>
  <si>
    <t xml:space="preserve">GGGGTAAATGCAATACCATGGAG</t>
  </si>
  <si>
    <t xml:space="preserve">chip-site2B-R</t>
  </si>
  <si>
    <t xml:space="preserve">GAGGTTGCAGTGAGCCAAGA</t>
  </si>
  <si>
    <t xml:space="preserve">chip-site3-F</t>
  </si>
  <si>
    <t xml:space="preserve">AGTGATGTTTGTTCACTCAGGT</t>
  </si>
  <si>
    <t xml:space="preserve">chip-site3-R</t>
  </si>
  <si>
    <t xml:space="preserve">AAGGGGCTGTTCAGAAGGTG</t>
  </si>
  <si>
    <t xml:space="preserve">chip-site3B-F</t>
  </si>
  <si>
    <t xml:space="preserve">AGGGGTATAGTGATGTTTGTTCACT</t>
  </si>
  <si>
    <t xml:space="preserve">chip-site3B-R</t>
  </si>
  <si>
    <t xml:space="preserve">Homo-Runx2-F</t>
  </si>
  <si>
    <t xml:space="preserve">TAGGCGCATTTCAGGTGCTT</t>
  </si>
  <si>
    <t xml:space="preserve">Homo-Runx2-R</t>
  </si>
  <si>
    <t xml:space="preserve">GGTGTGGTAGTGAGTGGTGG</t>
  </si>
  <si>
    <t xml:space="preserve">CDH4-F</t>
  </si>
  <si>
    <t xml:space="preserve">CCTCCCCATCCTAAAACCAC</t>
  </si>
  <si>
    <t xml:space="preserve">CDH4-R</t>
  </si>
  <si>
    <t xml:space="preserve">GCCCTGGTATGGAGCATCTA</t>
  </si>
  <si>
    <t xml:space="preserve">AQP4-F</t>
  </si>
  <si>
    <t xml:space="preserve">GTGAGGAAATGCAGTGCCAA</t>
  </si>
  <si>
    <t xml:space="preserve">AQP4-R</t>
  </si>
  <si>
    <t xml:space="preserve">CCCCATAGCAAACTAAGGGCT</t>
  </si>
  <si>
    <t xml:space="preserve">ZDHHC15-PRO-AAAA-F</t>
  </si>
  <si>
    <t xml:space="preserve">ctctgtctcccaggctTTTTtgcagtgatgcaa</t>
  </si>
  <si>
    <t xml:space="preserve">ZDHHC15-PRO-AAAA-R</t>
  </si>
  <si>
    <t xml:space="preserve">ttgcatcactgcaAAAAagcctgggagacagag</t>
  </si>
  <si>
    <t xml:space="preserve">PRO-ZDHHC15-AAAA-1</t>
  </si>
  <si>
    <t xml:space="preserve">gctctgtctcccaggctggaaAAcagtgatgcaatcttggct</t>
  </si>
  <si>
    <t xml:space="preserve">PRO-ZDHHC15-AAAA-2</t>
  </si>
  <si>
    <t xml:space="preserve">agccaagattgcatcactgTTttccagcctgggagacagagc</t>
  </si>
  <si>
    <t xml:space="preserve">Flag-ZDHHC15-S10C-F</t>
  </si>
  <si>
    <t xml:space="preserve">ggctggaagatggctctgtGtggggggctgcggtgctgccgc</t>
  </si>
  <si>
    <t xml:space="preserve">Flag-ZDHHC15-S10C-R</t>
  </si>
  <si>
    <t xml:space="preserve">gcggcagcaccgcagccccccaCacagagccatcttccagcc</t>
  </si>
  <si>
    <t xml:space="preserve">Flag-ZDHHC15-R133W-F</t>
  </si>
  <si>
    <t xml:space="preserve">ggagctgtacgattctgtgacTggtgtcatctgatcaagccagaccgc</t>
  </si>
  <si>
    <t xml:space="preserve">Flag-ZDHHC15-R133W-R</t>
  </si>
  <si>
    <t xml:space="preserve">gcggtctggcttgatcagatgacaccAgtcacagaatcgtacagctcc</t>
  </si>
  <si>
    <t xml:space="preserve">Flag-ZDHHC15-P306A-F</t>
  </si>
  <si>
    <t xml:space="preserve">gagtcacagaacGcactgctagcaaatgaagaaacctgggaagac</t>
  </si>
  <si>
    <t xml:space="preserve">Flag-ZDHHC15-P306A-R</t>
  </si>
  <si>
    <t xml:space="preserve">gtcttcccaggtttcttcatttgctagcagtgCgttctgtgactc</t>
  </si>
  <si>
    <t xml:space="preserve">Flag-ZDHHC15-P160S-F</t>
  </si>
  <si>
    <t xml:space="preserve">aaaatggatcatcactgcTcttgggttaataactgcattgga</t>
  </si>
  <si>
    <t xml:space="preserve">Flag-ZDHHC15-P160S-R</t>
  </si>
  <si>
    <t xml:space="preserve">tccaatgcagttattaacccaagAgcagtgatgatccatttt</t>
  </si>
  <si>
    <t xml:space="preserve">Flag-ZDHHC15-C185F-F</t>
  </si>
  <si>
    <t xml:space="preserve">ttagcttactctgttctctactTcctgtacattgctacgacag</t>
  </si>
  <si>
    <t xml:space="preserve">Flag-ZDHHC15-C185F-R</t>
  </si>
  <si>
    <t xml:space="preserve">ctgtcgtagcaatgtacaggAagtagagaacagagtaagctaa</t>
  </si>
  <si>
    <t xml:space="preserve">Flag-ZDHHC15-R240K-F</t>
  </si>
  <si>
    <t xml:space="preserve">tgttggcttgtcagcaAaaacaaaaccaccttagaggccttctg</t>
  </si>
  <si>
    <t xml:space="preserve">Flag-ZDHHC15-R240K-R</t>
  </si>
  <si>
    <t xml:space="preserve">cagaaggcctctaaggtggttttgtttTtgctgacaagccaaca</t>
  </si>
  <si>
    <t xml:space="preserve">Flag-ZDHHC15-N260T-F</t>
  </si>
  <si>
    <t xml:space="preserve">tttacaagtggcccagagaaaaCtgggttcaaccttggcttcatcaagaa</t>
  </si>
  <si>
    <t xml:space="preserve">Flag-ZDHHC15-N260T-R</t>
  </si>
  <si>
    <t xml:space="preserve">ttcttgatgaagccaaggttgaacccaGttttctctgggccacttgtaaa</t>
  </si>
  <si>
    <t xml:space="preserve">HA-KIBRA-2CS-F</t>
  </si>
  <si>
    <t xml:space="preserve">gtccttccttCctctgaaagcacaacctCcctgttccgg</t>
  </si>
  <si>
    <t xml:space="preserve">HA-KIBRA-2CS-R</t>
  </si>
  <si>
    <t xml:space="preserve">ccggaacaggGaggttgtgctttcagagGaaggaagga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@"/>
    <numFmt numFmtId="167" formatCode="General"/>
  </numFmts>
  <fonts count="2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1"/>
      <color rgb="FFFF0000"/>
      <name val="宋体"/>
      <family val="0"/>
      <charset val="134"/>
    </font>
    <font>
      <u val="single"/>
      <sz val="12"/>
      <color rgb="FF0000FF"/>
      <name val="宋体"/>
      <family val="0"/>
      <charset val="134"/>
    </font>
    <font>
      <u val="single"/>
      <sz val="11"/>
      <color rgb="FF0000FF"/>
      <name val="宋体"/>
      <family val="0"/>
      <charset val="134"/>
    </font>
    <font>
      <sz val="11"/>
      <color rgb="FF000000"/>
      <name val="Times New Roman"/>
      <family val="1"/>
    </font>
    <font>
      <sz val="12"/>
      <color rgb="FF000000"/>
      <name val="宋体"/>
      <family val="0"/>
      <charset val="134"/>
    </font>
    <font>
      <sz val="12"/>
      <color rgb="FF000000"/>
      <name val="Times New Roman"/>
      <family val="1"/>
    </font>
    <font>
      <sz val="10"/>
      <color rgb="FF000000"/>
      <name val="宋体"/>
      <family val="0"/>
      <charset val="134"/>
    </font>
    <font>
      <sz val="11"/>
      <color rgb="FFFF0000"/>
      <name val="Calibri"/>
      <family val="2"/>
    </font>
    <font>
      <sz val="11"/>
      <color rgb="FF000000"/>
      <name val="Calibri"/>
      <family val="2"/>
    </font>
    <font>
      <sz val="12"/>
      <name val="Times New Roman"/>
      <family val="1"/>
    </font>
    <font>
      <sz val="12"/>
      <color rgb="FF000000"/>
      <name val="Calibri"/>
      <family val="2"/>
    </font>
    <font>
      <u val="single"/>
      <sz val="12"/>
      <color rgb="FF000000"/>
      <name val="Calibri"/>
      <family val="2"/>
    </font>
    <font>
      <sz val="12"/>
      <name val="Arial"/>
      <family val="2"/>
    </font>
    <font>
      <sz val="12"/>
      <color rgb="FF000000"/>
      <name val="Noto Sans"/>
      <family val="2"/>
    </font>
    <font>
      <sz val="12"/>
      <name val="Calibri"/>
      <family val="2"/>
    </font>
    <font>
      <sz val="10"/>
      <name val="宋体"/>
      <family val="0"/>
      <charset val="134"/>
    </font>
    <font>
      <sz val="11"/>
      <name val="宋体"/>
      <family val="0"/>
      <charset val="134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3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4" fillId="0" borderId="0" applyFont="true" applyBorder="true" applyAlignment="true" applyProtection="false">
      <alignment horizontal="general" vertical="bottom" textRotation="0" wrapText="false" indent="0" shrinkToFit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false">
      <alignment horizontal="general" vertical="center" textRotation="0" wrapText="false" indent="0" shrinkToFit="false"/>
    </xf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" xfId="23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2" xfId="2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17" fillId="0" borderId="2" xfId="2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14" fillId="0" borderId="2" xfId="2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17" fillId="0" borderId="2" xfId="2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1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9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2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9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 3" xfId="22"/>
    <cellStyle name="常规 4" xfId="23"/>
    <cellStyle name="常规 5" xfId="24"/>
    <cellStyle name="常规 6" xfId="25"/>
    <cellStyle name="样式 1" xfId="26"/>
    <cellStyle name="標準_pricelist2005" xfId="27"/>
    <cellStyle name="超链接 2" xfId="28"/>
    <cellStyle name="超链接 3" xfId="2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68"/>
  <sheetViews>
    <sheetView showFormulas="false" showGridLines="true" showRowColHeaders="true" showZeros="true" rightToLeft="false" tabSelected="true" showOutlineSymbols="true" defaultGridColor="true" view="normal" topLeftCell="A82" colorId="64" zoomScale="90" zoomScaleNormal="90" zoomScalePageLayoutView="100" workbookViewId="0">
      <selection pane="topLeft" activeCell="C31" activeCellId="0" sqref="C31"/>
    </sheetView>
  </sheetViews>
  <sheetFormatPr defaultColWidth="8.9921875" defaultRowHeight="14" zeroHeight="false" outlineLevelRow="0" outlineLevelCol="0"/>
  <cols>
    <col collapsed="false" customWidth="true" hidden="false" outlineLevel="0" max="1" min="1" style="1" width="15.81"/>
    <col collapsed="false" customWidth="true" hidden="false" outlineLevel="0" max="2" min="2" style="2" width="29.72"/>
    <col collapsed="false" customWidth="true" hidden="false" outlineLevel="0" max="3" min="3" style="0" width="78.99"/>
    <col collapsed="false" customWidth="true" hidden="false" outlineLevel="0" max="5" min="4" style="0" width="16.81"/>
    <col collapsed="false" customWidth="true" hidden="false" outlineLevel="0" max="6" min="6" style="0" width="12.63"/>
    <col collapsed="false" customWidth="true" hidden="false" outlineLevel="0" max="7" min="7" style="0" width="13.08"/>
    <col collapsed="false" customWidth="true" hidden="false" outlineLevel="0" max="8" min="8" style="0" width="10.81"/>
    <col collapsed="false" customWidth="true" hidden="true" outlineLevel="0" max="10" min="9" style="0" width="18.9"/>
    <col collapsed="false" customWidth="true" hidden="true" outlineLevel="0" max="11" min="11" style="0" width="17.08"/>
    <col collapsed="false" customWidth="true" hidden="true" outlineLevel="0" max="12" min="12" style="0" width="10.17"/>
    <col collapsed="false" customWidth="true" hidden="true" outlineLevel="0" max="13" min="13" style="0" width="10.9"/>
    <col collapsed="false" customWidth="false" hidden="true" outlineLevel="0" max="15" min="14" style="0" width="8.99"/>
  </cols>
  <sheetData>
    <row r="1" customFormat="false" ht="15.5" hidden="false" customHeight="false" outlineLevel="0" collapsed="false">
      <c r="A1" s="3" t="s">
        <v>0</v>
      </c>
      <c r="B1" s="4" t="s">
        <v>1</v>
      </c>
      <c r="C1" s="5" t="s">
        <v>2</v>
      </c>
      <c r="D1" s="6"/>
      <c r="E1" s="6"/>
      <c r="I1" s="7" t="s">
        <v>3</v>
      </c>
      <c r="J1" s="8" t="s">
        <v>4</v>
      </c>
    </row>
    <row r="2" customFormat="false" ht="13.5" hidden="false" customHeight="true" outlineLevel="0" collapsed="false">
      <c r="A2" s="9" t="n">
        <v>1</v>
      </c>
      <c r="B2" s="10" t="s">
        <v>5</v>
      </c>
      <c r="C2" s="11" t="s">
        <v>6</v>
      </c>
      <c r="D2" s="6"/>
      <c r="E2" s="6"/>
    </row>
    <row r="3" customFormat="false" ht="13.5" hidden="false" customHeight="true" outlineLevel="0" collapsed="false">
      <c r="A3" s="9" t="n">
        <v>2</v>
      </c>
      <c r="B3" s="10" t="s">
        <v>7</v>
      </c>
      <c r="C3" s="11" t="s">
        <v>8</v>
      </c>
      <c r="D3" s="6"/>
      <c r="E3" s="6"/>
    </row>
    <row r="4" customFormat="false" ht="13.5" hidden="false" customHeight="true" outlineLevel="0" collapsed="false">
      <c r="A4" s="9" t="n">
        <v>3</v>
      </c>
      <c r="B4" s="10" t="s">
        <v>9</v>
      </c>
      <c r="C4" s="11" t="s">
        <v>10</v>
      </c>
      <c r="D4" s="6"/>
      <c r="E4" s="6"/>
    </row>
    <row r="5" customFormat="false" ht="15.5" hidden="false" customHeight="false" outlineLevel="0" collapsed="false">
      <c r="A5" s="9" t="n">
        <v>4</v>
      </c>
      <c r="B5" s="10" t="s">
        <v>11</v>
      </c>
      <c r="C5" s="11" t="s">
        <v>12</v>
      </c>
      <c r="D5" s="6"/>
      <c r="E5" s="6"/>
    </row>
    <row r="6" customFormat="false" ht="15.5" hidden="false" customHeight="false" outlineLevel="0" collapsed="false">
      <c r="A6" s="9" t="n">
        <v>5</v>
      </c>
      <c r="B6" s="10" t="s">
        <v>13</v>
      </c>
      <c r="C6" s="11" t="s">
        <v>14</v>
      </c>
      <c r="D6" s="6"/>
      <c r="E6" s="6"/>
    </row>
    <row r="7" customFormat="false" ht="15.5" hidden="false" customHeight="false" outlineLevel="0" collapsed="false">
      <c r="A7" s="9" t="n">
        <v>6</v>
      </c>
      <c r="B7" s="10" t="s">
        <v>15</v>
      </c>
      <c r="C7" s="11" t="s">
        <v>16</v>
      </c>
      <c r="D7" s="6"/>
      <c r="E7" s="6"/>
    </row>
    <row r="8" customFormat="false" ht="15.5" hidden="false" customHeight="false" outlineLevel="0" collapsed="false">
      <c r="A8" s="9" t="n">
        <v>7</v>
      </c>
      <c r="B8" s="10" t="s">
        <v>17</v>
      </c>
      <c r="C8" s="11" t="s">
        <v>18</v>
      </c>
      <c r="D8" s="6"/>
      <c r="E8" s="6"/>
    </row>
    <row r="9" customFormat="false" ht="15.5" hidden="false" customHeight="false" outlineLevel="0" collapsed="false">
      <c r="A9" s="9" t="n">
        <v>8</v>
      </c>
      <c r="B9" s="10" t="s">
        <v>19</v>
      </c>
      <c r="C9" s="11" t="s">
        <v>20</v>
      </c>
      <c r="D9" s="6"/>
      <c r="E9" s="6"/>
    </row>
    <row r="10" customFormat="false" ht="15.5" hidden="false" customHeight="false" outlineLevel="0" collapsed="false">
      <c r="A10" s="9" t="n">
        <v>9</v>
      </c>
      <c r="B10" s="10" t="s">
        <v>21</v>
      </c>
      <c r="C10" s="12" t="s">
        <v>22</v>
      </c>
      <c r="D10" s="6"/>
      <c r="E10" s="6"/>
    </row>
    <row r="11" customFormat="false" ht="15.5" hidden="false" customHeight="false" outlineLevel="0" collapsed="false">
      <c r="A11" s="9" t="n">
        <v>10</v>
      </c>
      <c r="B11" s="10" t="s">
        <v>23</v>
      </c>
      <c r="C11" s="12" t="s">
        <v>24</v>
      </c>
      <c r="D11" s="6"/>
      <c r="E11" s="6"/>
    </row>
    <row r="12" customFormat="false" ht="15.5" hidden="false" customHeight="false" outlineLevel="0" collapsed="false">
      <c r="A12" s="9" t="n">
        <v>11</v>
      </c>
      <c r="B12" s="10" t="s">
        <v>25</v>
      </c>
      <c r="C12" s="11" t="s">
        <v>26</v>
      </c>
      <c r="D12" s="6"/>
      <c r="E12" s="6"/>
    </row>
    <row r="13" customFormat="false" ht="15.5" hidden="false" customHeight="false" outlineLevel="0" collapsed="false">
      <c r="A13" s="9" t="n">
        <v>12</v>
      </c>
      <c r="B13" s="10" t="s">
        <v>27</v>
      </c>
      <c r="C13" s="5" t="s">
        <v>28</v>
      </c>
      <c r="D13" s="6"/>
      <c r="E13" s="6"/>
    </row>
    <row r="14" customFormat="false" ht="15.5" hidden="false" customHeight="false" outlineLevel="0" collapsed="false">
      <c r="A14" s="9" t="n">
        <v>13</v>
      </c>
      <c r="B14" s="13" t="s">
        <v>29</v>
      </c>
      <c r="C14" s="14" t="s">
        <v>30</v>
      </c>
      <c r="D14" s="6"/>
      <c r="E14" s="6"/>
    </row>
    <row r="15" customFormat="false" ht="15.5" hidden="false" customHeight="false" outlineLevel="0" collapsed="false">
      <c r="A15" s="9" t="n">
        <v>14</v>
      </c>
      <c r="B15" s="13" t="s">
        <v>31</v>
      </c>
      <c r="C15" s="14" t="s">
        <v>32</v>
      </c>
      <c r="D15" s="6"/>
      <c r="E15" s="6"/>
    </row>
    <row r="16" customFormat="false" ht="15.5" hidden="false" customHeight="false" outlineLevel="0" collapsed="false">
      <c r="A16" s="9" t="n">
        <v>15</v>
      </c>
      <c r="B16" s="13" t="s">
        <v>33</v>
      </c>
      <c r="C16" s="14" t="s">
        <v>34</v>
      </c>
      <c r="D16" s="6"/>
      <c r="E16" s="6"/>
    </row>
    <row r="17" customFormat="false" ht="15.5" hidden="false" customHeight="false" outlineLevel="0" collapsed="false">
      <c r="A17" s="9" t="n">
        <v>16</v>
      </c>
      <c r="B17" s="13" t="s">
        <v>35</v>
      </c>
      <c r="C17" s="14" t="s">
        <v>36</v>
      </c>
      <c r="D17" s="6"/>
      <c r="E17" s="6"/>
    </row>
    <row r="18" customFormat="false" ht="15.5" hidden="false" customHeight="false" outlineLevel="0" collapsed="false">
      <c r="A18" s="9" t="n">
        <v>17</v>
      </c>
      <c r="B18" s="13" t="s">
        <v>37</v>
      </c>
      <c r="C18" s="14" t="s">
        <v>38</v>
      </c>
      <c r="D18" s="6"/>
      <c r="E18" s="6"/>
    </row>
    <row r="19" customFormat="false" ht="15.5" hidden="false" customHeight="false" outlineLevel="0" collapsed="false">
      <c r="A19" s="9" t="n">
        <v>18</v>
      </c>
      <c r="B19" s="13" t="s">
        <v>39</v>
      </c>
      <c r="C19" s="14" t="s">
        <v>40</v>
      </c>
      <c r="D19" s="6"/>
      <c r="E19" s="6"/>
    </row>
    <row r="20" customFormat="false" ht="15.5" hidden="false" customHeight="false" outlineLevel="0" collapsed="false">
      <c r="A20" s="9" t="n">
        <v>19</v>
      </c>
      <c r="B20" s="13" t="s">
        <v>41</v>
      </c>
      <c r="C20" s="14" t="s">
        <v>42</v>
      </c>
      <c r="D20" s="6"/>
      <c r="E20" s="6"/>
    </row>
    <row r="21" customFormat="false" ht="15.5" hidden="false" customHeight="false" outlineLevel="0" collapsed="false">
      <c r="A21" s="9" t="n">
        <v>20</v>
      </c>
      <c r="B21" s="13" t="s">
        <v>43</v>
      </c>
      <c r="C21" s="14" t="s">
        <v>44</v>
      </c>
      <c r="D21" s="6"/>
      <c r="E21" s="6"/>
    </row>
    <row r="22" customFormat="false" ht="15.5" hidden="false" customHeight="false" outlineLevel="0" collapsed="false">
      <c r="A22" s="9" t="n">
        <v>21</v>
      </c>
      <c r="B22" s="13" t="s">
        <v>45</v>
      </c>
      <c r="C22" s="14" t="s">
        <v>46</v>
      </c>
      <c r="D22" s="6"/>
      <c r="E22" s="6"/>
    </row>
    <row r="23" customFormat="false" ht="15.5" hidden="false" customHeight="false" outlineLevel="0" collapsed="false">
      <c r="A23" s="9" t="n">
        <v>22</v>
      </c>
      <c r="B23" s="13" t="s">
        <v>47</v>
      </c>
      <c r="C23" s="14" t="s">
        <v>48</v>
      </c>
      <c r="D23" s="6"/>
      <c r="E23" s="6"/>
    </row>
    <row r="24" customFormat="false" ht="15.5" hidden="false" customHeight="false" outlineLevel="0" collapsed="false">
      <c r="A24" s="9" t="n">
        <v>23</v>
      </c>
      <c r="B24" s="15" t="s">
        <v>49</v>
      </c>
      <c r="C24" s="16" t="s">
        <v>50</v>
      </c>
      <c r="D24" s="6"/>
      <c r="E24" s="6"/>
    </row>
    <row r="25" customFormat="false" ht="15.5" hidden="false" customHeight="false" outlineLevel="0" collapsed="false">
      <c r="A25" s="9" t="n">
        <v>24</v>
      </c>
      <c r="B25" s="15" t="s">
        <v>51</v>
      </c>
      <c r="C25" s="16" t="s">
        <v>52</v>
      </c>
      <c r="D25" s="6"/>
      <c r="E25" s="6"/>
    </row>
    <row r="26" customFormat="false" ht="15.5" hidden="false" customHeight="false" outlineLevel="0" collapsed="false">
      <c r="A26" s="9" t="n">
        <v>25</v>
      </c>
      <c r="B26" s="15" t="s">
        <v>53</v>
      </c>
      <c r="C26" s="16" t="s">
        <v>54</v>
      </c>
      <c r="D26" s="6"/>
      <c r="E26" s="6"/>
    </row>
    <row r="27" customFormat="false" ht="15.5" hidden="false" customHeight="false" outlineLevel="0" collapsed="false">
      <c r="A27" s="9" t="n">
        <v>26</v>
      </c>
      <c r="B27" s="13" t="s">
        <v>55</v>
      </c>
      <c r="C27" s="14" t="s">
        <v>56</v>
      </c>
      <c r="D27" s="6"/>
      <c r="E27" s="6"/>
    </row>
    <row r="28" customFormat="false" ht="15.5" hidden="false" customHeight="false" outlineLevel="0" collapsed="false">
      <c r="A28" s="9" t="n">
        <v>27</v>
      </c>
      <c r="B28" s="13" t="s">
        <v>57</v>
      </c>
      <c r="C28" s="14" t="s">
        <v>58</v>
      </c>
      <c r="D28" s="6"/>
      <c r="E28" s="6"/>
    </row>
    <row r="29" customFormat="false" ht="15.5" hidden="false" customHeight="false" outlineLevel="0" collapsed="false">
      <c r="A29" s="9" t="n">
        <v>28</v>
      </c>
      <c r="B29" s="13" t="s">
        <v>59</v>
      </c>
      <c r="C29" s="14" t="s">
        <v>60</v>
      </c>
      <c r="D29" s="6"/>
      <c r="E29" s="6"/>
    </row>
    <row r="30" customFormat="false" ht="15.5" hidden="false" customHeight="false" outlineLevel="0" collapsed="false">
      <c r="A30" s="9" t="n">
        <v>29</v>
      </c>
      <c r="B30" s="13" t="s">
        <v>61</v>
      </c>
      <c r="C30" s="14" t="s">
        <v>62</v>
      </c>
      <c r="D30" s="6"/>
      <c r="E30" s="6"/>
    </row>
    <row r="31" customFormat="false" ht="15.5" hidden="false" customHeight="false" outlineLevel="0" collapsed="false">
      <c r="A31" s="9" t="n">
        <v>30</v>
      </c>
      <c r="B31" s="13" t="s">
        <v>63</v>
      </c>
      <c r="C31" s="14" t="s">
        <v>64</v>
      </c>
      <c r="D31" s="6"/>
      <c r="E31" s="6"/>
    </row>
    <row r="32" customFormat="false" ht="15.5" hidden="false" customHeight="false" outlineLevel="0" collapsed="false">
      <c r="A32" s="9" t="n">
        <v>31</v>
      </c>
      <c r="B32" s="13" t="s">
        <v>65</v>
      </c>
      <c r="C32" s="14" t="s">
        <v>66</v>
      </c>
      <c r="D32" s="6"/>
      <c r="E32" s="6"/>
    </row>
    <row r="33" customFormat="false" ht="15.5" hidden="false" customHeight="false" outlineLevel="0" collapsed="false">
      <c r="A33" s="9" t="n">
        <v>32</v>
      </c>
      <c r="B33" s="13" t="s">
        <v>67</v>
      </c>
      <c r="C33" s="14" t="s">
        <v>68</v>
      </c>
      <c r="D33" s="6"/>
      <c r="E33" s="6"/>
    </row>
    <row r="34" customFormat="false" ht="15.5" hidden="false" customHeight="false" outlineLevel="0" collapsed="false">
      <c r="A34" s="9" t="n">
        <v>33</v>
      </c>
      <c r="B34" s="13" t="s">
        <v>69</v>
      </c>
      <c r="C34" s="14" t="s">
        <v>70</v>
      </c>
      <c r="D34" s="6"/>
      <c r="E34" s="6"/>
    </row>
    <row r="35" customFormat="false" ht="15.5" hidden="false" customHeight="false" outlineLevel="0" collapsed="false">
      <c r="A35" s="9" t="n">
        <v>34</v>
      </c>
      <c r="B35" s="13" t="s">
        <v>71</v>
      </c>
      <c r="C35" s="14" t="s">
        <v>72</v>
      </c>
      <c r="D35" s="6"/>
      <c r="E35" s="6"/>
    </row>
    <row r="36" customFormat="false" ht="15.5" hidden="false" customHeight="false" outlineLevel="0" collapsed="false">
      <c r="A36" s="9" t="n">
        <v>35</v>
      </c>
      <c r="B36" s="13" t="s">
        <v>73</v>
      </c>
      <c r="C36" s="14" t="s">
        <v>74</v>
      </c>
      <c r="D36" s="6"/>
      <c r="E36" s="6"/>
    </row>
    <row r="37" customFormat="false" ht="15.5" hidden="false" customHeight="false" outlineLevel="0" collapsed="false">
      <c r="A37" s="9" t="n">
        <v>36</v>
      </c>
      <c r="B37" s="13" t="s">
        <v>75</v>
      </c>
      <c r="C37" s="14" t="s">
        <v>76</v>
      </c>
      <c r="D37" s="6"/>
      <c r="E37" s="6"/>
    </row>
    <row r="38" customFormat="false" ht="15.5" hidden="false" customHeight="false" outlineLevel="0" collapsed="false">
      <c r="A38" s="9" t="n">
        <v>37</v>
      </c>
      <c r="B38" s="13" t="s">
        <v>77</v>
      </c>
      <c r="C38" s="14" t="s">
        <v>48</v>
      </c>
      <c r="D38" s="6"/>
      <c r="E38" s="6"/>
    </row>
    <row r="39" customFormat="false" ht="15.5" hidden="false" customHeight="false" outlineLevel="0" collapsed="false">
      <c r="A39" s="9" t="n">
        <v>38</v>
      </c>
      <c r="B39" s="17" t="s">
        <v>78</v>
      </c>
      <c r="C39" s="18" t="s">
        <v>79</v>
      </c>
      <c r="D39" s="6"/>
      <c r="E39" s="6"/>
    </row>
    <row r="40" customFormat="false" ht="15.5" hidden="false" customHeight="false" outlineLevel="0" collapsed="false">
      <c r="A40" s="9" t="n">
        <v>39</v>
      </c>
      <c r="B40" s="17" t="s">
        <v>80</v>
      </c>
      <c r="C40" s="18" t="s">
        <v>81</v>
      </c>
      <c r="D40" s="6"/>
      <c r="E40" s="6"/>
    </row>
    <row r="41" customFormat="false" ht="15.5" hidden="false" customHeight="false" outlineLevel="0" collapsed="false">
      <c r="A41" s="9" t="n">
        <v>40</v>
      </c>
      <c r="B41" s="19" t="s">
        <v>82</v>
      </c>
      <c r="C41" s="20" t="s">
        <v>83</v>
      </c>
      <c r="D41" s="6"/>
      <c r="E41" s="6"/>
    </row>
    <row r="42" customFormat="false" ht="15.5" hidden="false" customHeight="false" outlineLevel="0" collapsed="false">
      <c r="A42" s="9" t="n">
        <v>41</v>
      </c>
      <c r="B42" s="21" t="s">
        <v>84</v>
      </c>
      <c r="C42" s="20" t="s">
        <v>85</v>
      </c>
      <c r="D42" s="6"/>
      <c r="E42" s="6"/>
    </row>
    <row r="43" customFormat="false" ht="15.5" hidden="false" customHeight="false" outlineLevel="0" collapsed="false">
      <c r="A43" s="9" t="n">
        <v>42</v>
      </c>
      <c r="B43" s="21" t="s">
        <v>86</v>
      </c>
      <c r="C43" s="20" t="s">
        <v>87</v>
      </c>
      <c r="D43" s="6"/>
      <c r="E43" s="6"/>
    </row>
    <row r="44" customFormat="false" ht="15.5" hidden="false" customHeight="false" outlineLevel="0" collapsed="false">
      <c r="A44" s="9" t="n">
        <v>43</v>
      </c>
      <c r="B44" s="21" t="s">
        <v>88</v>
      </c>
      <c r="C44" s="22" t="s">
        <v>89</v>
      </c>
      <c r="D44" s="6"/>
      <c r="E44" s="6"/>
    </row>
    <row r="45" customFormat="false" ht="15.5" hidden="false" customHeight="false" outlineLevel="0" collapsed="false">
      <c r="A45" s="9" t="n">
        <v>44</v>
      </c>
      <c r="B45" s="21" t="s">
        <v>90</v>
      </c>
      <c r="C45" s="22" t="s">
        <v>91</v>
      </c>
      <c r="D45" s="6"/>
      <c r="E45" s="6"/>
    </row>
    <row r="46" customFormat="false" ht="15.5" hidden="false" customHeight="false" outlineLevel="0" collapsed="false">
      <c r="A46" s="9" t="n">
        <v>45</v>
      </c>
      <c r="B46" s="21" t="s">
        <v>92</v>
      </c>
      <c r="C46" s="22" t="s">
        <v>93</v>
      </c>
      <c r="D46" s="6"/>
      <c r="E46" s="6"/>
    </row>
    <row r="47" customFormat="false" ht="15.5" hidden="false" customHeight="false" outlineLevel="0" collapsed="false">
      <c r="A47" s="9" t="n">
        <v>46</v>
      </c>
      <c r="B47" s="17" t="s">
        <v>94</v>
      </c>
      <c r="C47" s="18" t="s">
        <v>95</v>
      </c>
      <c r="D47" s="6"/>
      <c r="E47" s="6"/>
    </row>
    <row r="48" customFormat="false" ht="15.5" hidden="false" customHeight="false" outlineLevel="0" collapsed="false">
      <c r="A48" s="9" t="n">
        <v>47</v>
      </c>
      <c r="B48" s="17" t="s">
        <v>96</v>
      </c>
      <c r="C48" s="18" t="s">
        <v>97</v>
      </c>
      <c r="D48" s="6"/>
      <c r="E48" s="6"/>
    </row>
    <row r="49" customFormat="false" ht="15.5" hidden="false" customHeight="false" outlineLevel="0" collapsed="false">
      <c r="A49" s="9" t="n">
        <v>50</v>
      </c>
      <c r="B49" s="23"/>
      <c r="C49" s="12"/>
      <c r="D49" s="6"/>
      <c r="E49" s="6"/>
    </row>
    <row r="50" customFormat="false" ht="15.5" hidden="false" customHeight="false" outlineLevel="0" collapsed="false">
      <c r="A50" s="9" t="n">
        <v>51</v>
      </c>
      <c r="B50" s="23" t="s">
        <v>98</v>
      </c>
      <c r="C50" s="24" t="s">
        <v>99</v>
      </c>
      <c r="D50" s="6"/>
      <c r="E50" s="6"/>
    </row>
    <row r="51" customFormat="false" ht="15.5" hidden="false" customHeight="false" outlineLevel="0" collapsed="false">
      <c r="A51" s="9" t="n">
        <v>52</v>
      </c>
      <c r="B51" s="23" t="s">
        <v>100</v>
      </c>
      <c r="C51" s="24" t="s">
        <v>101</v>
      </c>
      <c r="D51" s="6"/>
      <c r="E51" s="6"/>
    </row>
    <row r="52" customFormat="false" ht="15.5" hidden="false" customHeight="false" outlineLevel="0" collapsed="false">
      <c r="A52" s="9" t="n">
        <v>53</v>
      </c>
      <c r="B52" s="23" t="s">
        <v>102</v>
      </c>
      <c r="C52" s="24" t="s">
        <v>103</v>
      </c>
      <c r="D52" s="6"/>
      <c r="E52" s="6"/>
    </row>
    <row r="53" customFormat="false" ht="15.5" hidden="false" customHeight="false" outlineLevel="0" collapsed="false">
      <c r="A53" s="9" t="n">
        <v>54</v>
      </c>
      <c r="B53" s="23" t="s">
        <v>104</v>
      </c>
      <c r="C53" s="12" t="s">
        <v>105</v>
      </c>
      <c r="D53" s="6"/>
      <c r="E53" s="6"/>
    </row>
    <row r="54" customFormat="false" ht="15.5" hidden="false" customHeight="false" outlineLevel="0" collapsed="false">
      <c r="A54" s="9" t="n">
        <v>55</v>
      </c>
      <c r="B54" s="23" t="s">
        <v>106</v>
      </c>
      <c r="C54" s="12" t="s">
        <v>107</v>
      </c>
      <c r="D54" s="6"/>
      <c r="E54" s="6"/>
    </row>
    <row r="55" customFormat="false" ht="15.5" hidden="false" customHeight="false" outlineLevel="0" collapsed="false">
      <c r="A55" s="9" t="n">
        <v>56</v>
      </c>
      <c r="B55" s="23" t="s">
        <v>108</v>
      </c>
      <c r="C55" s="12" t="s">
        <v>109</v>
      </c>
      <c r="D55" s="6"/>
      <c r="E55" s="6"/>
    </row>
    <row r="56" customFormat="false" ht="15.5" hidden="false" customHeight="false" outlineLevel="0" collapsed="false">
      <c r="A56" s="9" t="n">
        <v>57</v>
      </c>
      <c r="B56" s="25" t="s">
        <v>110</v>
      </c>
      <c r="C56" s="12" t="s">
        <v>111</v>
      </c>
      <c r="D56" s="6"/>
      <c r="E56" s="6"/>
    </row>
    <row r="57" customFormat="false" ht="15.5" hidden="false" customHeight="false" outlineLevel="0" collapsed="false">
      <c r="A57" s="9" t="n">
        <v>58</v>
      </c>
      <c r="B57" s="25" t="s">
        <v>112</v>
      </c>
      <c r="C57" s="12" t="s">
        <v>113</v>
      </c>
      <c r="D57" s="6"/>
      <c r="E57" s="6"/>
    </row>
    <row r="58" customFormat="false" ht="15.5" hidden="false" customHeight="false" outlineLevel="0" collapsed="false">
      <c r="A58" s="9" t="n">
        <v>59</v>
      </c>
      <c r="B58" s="25" t="s">
        <v>114</v>
      </c>
      <c r="C58" s="12" t="s">
        <v>115</v>
      </c>
      <c r="D58" s="6"/>
      <c r="E58" s="6"/>
    </row>
    <row r="59" customFormat="false" ht="15.5" hidden="false" customHeight="false" outlineLevel="0" collapsed="false">
      <c r="A59" s="9" t="n">
        <v>60</v>
      </c>
      <c r="B59" s="25" t="s">
        <v>116</v>
      </c>
      <c r="C59" s="12" t="s">
        <v>117</v>
      </c>
      <c r="D59" s="6"/>
      <c r="E59" s="6"/>
    </row>
    <row r="60" customFormat="false" ht="15.5" hidden="false" customHeight="false" outlineLevel="0" collapsed="false">
      <c r="A60" s="3" t="n">
        <f aca="false">ROW()-19</f>
        <v>41</v>
      </c>
      <c r="B60" s="19" t="s">
        <v>118</v>
      </c>
      <c r="C60" s="20" t="s">
        <v>119</v>
      </c>
      <c r="D60" s="6"/>
      <c r="E60" s="6"/>
    </row>
    <row r="61" customFormat="false" ht="15.5" hidden="false" customHeight="false" outlineLevel="0" collapsed="false">
      <c r="A61" s="3" t="n">
        <f aca="false">ROW()-19</f>
        <v>42</v>
      </c>
      <c r="B61" s="19" t="s">
        <v>120</v>
      </c>
      <c r="C61" s="20" t="s">
        <v>121</v>
      </c>
      <c r="D61" s="6"/>
      <c r="E61" s="6"/>
    </row>
    <row r="62" customFormat="false" ht="15.5" hidden="false" customHeight="false" outlineLevel="0" collapsed="false">
      <c r="A62" s="3" t="n">
        <f aca="false">ROW()-19</f>
        <v>43</v>
      </c>
      <c r="B62" s="21" t="s">
        <v>122</v>
      </c>
      <c r="C62" s="20" t="s">
        <v>123</v>
      </c>
      <c r="D62" s="6"/>
      <c r="E62" s="6"/>
    </row>
    <row r="63" customFormat="false" ht="15.5" hidden="false" customHeight="false" outlineLevel="0" collapsed="false">
      <c r="A63" s="3" t="n">
        <f aca="false">ROW()-19</f>
        <v>44</v>
      </c>
      <c r="B63" s="21" t="s">
        <v>124</v>
      </c>
      <c r="C63" s="22" t="s">
        <v>125</v>
      </c>
      <c r="D63" s="6"/>
      <c r="E63" s="6"/>
    </row>
    <row r="64" customFormat="false" ht="15.5" hidden="false" customHeight="false" outlineLevel="0" collapsed="false">
      <c r="A64" s="3" t="n">
        <f aca="false">ROW()-19</f>
        <v>45</v>
      </c>
      <c r="B64" s="21" t="s">
        <v>126</v>
      </c>
      <c r="C64" s="22" t="s">
        <v>127</v>
      </c>
      <c r="D64" s="6"/>
      <c r="E64" s="6"/>
    </row>
    <row r="65" customFormat="false" ht="15.5" hidden="false" customHeight="false" outlineLevel="0" collapsed="false">
      <c r="A65" s="3" t="n">
        <f aca="false">ROW()-19</f>
        <v>46</v>
      </c>
      <c r="B65" s="21" t="s">
        <v>128</v>
      </c>
      <c r="C65" s="22" t="s">
        <v>129</v>
      </c>
      <c r="D65" s="6"/>
      <c r="E65" s="6"/>
    </row>
    <row r="66" customFormat="false" ht="15.5" hidden="false" customHeight="false" outlineLevel="0" collapsed="false">
      <c r="A66" s="3" t="n">
        <f aca="false">ROW()-19</f>
        <v>47</v>
      </c>
      <c r="B66" s="17" t="s">
        <v>130</v>
      </c>
      <c r="C66" s="18" t="s">
        <v>131</v>
      </c>
      <c r="D66" s="6"/>
      <c r="E66" s="6"/>
    </row>
    <row r="67" customFormat="false" ht="15.5" hidden="false" customHeight="false" outlineLevel="0" collapsed="false">
      <c r="A67" s="3" t="n">
        <f aca="false">ROW()-19</f>
        <v>48</v>
      </c>
      <c r="B67" s="17" t="s">
        <v>132</v>
      </c>
      <c r="C67" s="18" t="s">
        <v>133</v>
      </c>
      <c r="D67" s="6"/>
      <c r="E67" s="6"/>
    </row>
    <row r="68" customFormat="false" ht="15.5" hidden="false" customHeight="false" outlineLevel="0" collapsed="false">
      <c r="A68" s="3" t="n">
        <f aca="false">ROW()-19</f>
        <v>49</v>
      </c>
      <c r="B68" s="17" t="s">
        <v>134</v>
      </c>
      <c r="C68" s="18" t="s">
        <v>135</v>
      </c>
      <c r="D68" s="6"/>
      <c r="E68" s="6"/>
    </row>
    <row r="69" customFormat="false" ht="15.5" hidden="false" customHeight="false" outlineLevel="0" collapsed="false">
      <c r="A69" s="3" t="n">
        <f aca="false">ROW()-19</f>
        <v>50</v>
      </c>
      <c r="B69" s="17" t="s">
        <v>136</v>
      </c>
      <c r="C69" s="18" t="s">
        <v>137</v>
      </c>
      <c r="D69" s="6"/>
      <c r="E69" s="6"/>
    </row>
    <row r="70" customFormat="false" ht="15.5" hidden="false" customHeight="false" outlineLevel="0" collapsed="false">
      <c r="A70" s="3" t="n">
        <f aca="false">ROW()-19</f>
        <v>51</v>
      </c>
      <c r="B70" s="17" t="s">
        <v>138</v>
      </c>
      <c r="C70" s="18" t="s">
        <v>139</v>
      </c>
      <c r="D70" s="6"/>
      <c r="E70" s="6"/>
    </row>
    <row r="71" customFormat="false" ht="15.5" hidden="false" customHeight="false" outlineLevel="0" collapsed="false">
      <c r="A71" s="3" t="n">
        <f aca="false">ROW()-19</f>
        <v>52</v>
      </c>
      <c r="B71" s="17" t="s">
        <v>140</v>
      </c>
      <c r="C71" s="18" t="s">
        <v>141</v>
      </c>
      <c r="D71" s="6"/>
      <c r="E71" s="6"/>
    </row>
    <row r="72" customFormat="false" ht="15.5" hidden="false" customHeight="false" outlineLevel="0" collapsed="false">
      <c r="A72" s="3" t="n">
        <f aca="false">ROW()-19</f>
        <v>53</v>
      </c>
      <c r="B72" s="17" t="s">
        <v>142</v>
      </c>
      <c r="C72" s="26" t="s">
        <v>143</v>
      </c>
      <c r="D72" s="6"/>
      <c r="E72" s="6"/>
    </row>
    <row r="73" customFormat="false" ht="15.5" hidden="false" customHeight="false" outlineLevel="0" collapsed="false">
      <c r="A73" s="3" t="n">
        <f aca="false">ROW()-19</f>
        <v>54</v>
      </c>
      <c r="B73" s="17" t="s">
        <v>144</v>
      </c>
      <c r="C73" s="26" t="s">
        <v>145</v>
      </c>
      <c r="D73" s="6"/>
      <c r="E73" s="6"/>
    </row>
    <row r="74" customFormat="false" ht="15.5" hidden="false" customHeight="false" outlineLevel="0" collapsed="false">
      <c r="A74" s="3" t="n">
        <f aca="false">ROW()-19</f>
        <v>55</v>
      </c>
      <c r="B74" s="17" t="s">
        <v>146</v>
      </c>
      <c r="C74" s="26" t="s">
        <v>147</v>
      </c>
      <c r="D74" s="6"/>
      <c r="E74" s="6"/>
    </row>
    <row r="75" customFormat="false" ht="15.5" hidden="false" customHeight="false" outlineLevel="0" collapsed="false">
      <c r="A75" s="3" t="n">
        <f aca="false">ROW()-19</f>
        <v>56</v>
      </c>
      <c r="B75" s="17" t="s">
        <v>148</v>
      </c>
      <c r="C75" s="26" t="s">
        <v>149</v>
      </c>
      <c r="D75" s="6"/>
      <c r="E75" s="6"/>
    </row>
    <row r="76" customFormat="false" ht="15.5" hidden="false" customHeight="false" outlineLevel="0" collapsed="false">
      <c r="A76" s="3" t="n">
        <f aca="false">ROW()-19</f>
        <v>57</v>
      </c>
      <c r="B76" s="17" t="s">
        <v>150</v>
      </c>
      <c r="C76" s="26" t="s">
        <v>151</v>
      </c>
      <c r="D76" s="6"/>
      <c r="E76" s="6"/>
    </row>
    <row r="77" customFormat="false" ht="15.5" hidden="false" customHeight="false" outlineLevel="0" collapsed="false">
      <c r="A77" s="3" t="n">
        <f aca="false">ROW()-19</f>
        <v>58</v>
      </c>
      <c r="B77" s="17" t="s">
        <v>152</v>
      </c>
      <c r="C77" s="26" t="s">
        <v>153</v>
      </c>
      <c r="D77" s="6"/>
      <c r="E77" s="6"/>
    </row>
    <row r="78" customFormat="false" ht="15.5" hidden="false" customHeight="false" outlineLevel="0" collapsed="false">
      <c r="A78" s="3" t="n">
        <f aca="false">ROW()-19</f>
        <v>59</v>
      </c>
      <c r="B78" s="17" t="s">
        <v>154</v>
      </c>
      <c r="C78" s="26" t="s">
        <v>155</v>
      </c>
      <c r="D78" s="6"/>
      <c r="E78" s="6"/>
    </row>
    <row r="79" customFormat="false" ht="15.5" hidden="false" customHeight="false" outlineLevel="0" collapsed="false">
      <c r="A79" s="3" t="n">
        <f aca="false">ROW()-19</f>
        <v>60</v>
      </c>
      <c r="B79" s="17" t="s">
        <v>156</v>
      </c>
      <c r="C79" s="26" t="s">
        <v>157</v>
      </c>
      <c r="D79" s="6"/>
      <c r="E79" s="6"/>
    </row>
    <row r="80" customFormat="false" ht="15.5" hidden="false" customHeight="false" outlineLevel="0" collapsed="false">
      <c r="A80" s="3" t="n">
        <f aca="false">ROW()-19</f>
        <v>61</v>
      </c>
      <c r="B80" s="17" t="s">
        <v>158</v>
      </c>
      <c r="C80" s="26" t="s">
        <v>159</v>
      </c>
      <c r="D80" s="6"/>
      <c r="E80" s="6"/>
    </row>
    <row r="81" customFormat="false" ht="15.5" hidden="false" customHeight="false" outlineLevel="0" collapsed="false">
      <c r="A81" s="3" t="n">
        <f aca="false">ROW()-19</f>
        <v>62</v>
      </c>
      <c r="B81" s="17" t="s">
        <v>160</v>
      </c>
      <c r="C81" s="26" t="s">
        <v>161</v>
      </c>
      <c r="D81" s="6"/>
      <c r="E81" s="6"/>
    </row>
    <row r="82" customFormat="false" ht="15.5" hidden="false" customHeight="false" outlineLevel="0" collapsed="false">
      <c r="A82" s="3" t="n">
        <f aca="false">ROW()-19</f>
        <v>63</v>
      </c>
      <c r="B82" s="17" t="s">
        <v>162</v>
      </c>
      <c r="C82" s="26" t="s">
        <v>161</v>
      </c>
      <c r="D82" s="6"/>
      <c r="E82" s="6"/>
    </row>
    <row r="83" customFormat="false" ht="15.5" hidden="false" customHeight="false" outlineLevel="0" collapsed="false">
      <c r="A83" s="3" t="n">
        <f aca="false">ROW()-19</f>
        <v>64</v>
      </c>
      <c r="B83" s="27" t="s">
        <v>163</v>
      </c>
      <c r="C83" s="27" t="s">
        <v>164</v>
      </c>
      <c r="D83" s="6"/>
      <c r="E83" s="6"/>
    </row>
    <row r="84" customFormat="false" ht="15.5" hidden="false" customHeight="false" outlineLevel="0" collapsed="false">
      <c r="A84" s="3" t="n">
        <f aca="false">ROW()-19</f>
        <v>65</v>
      </c>
      <c r="B84" s="27" t="s">
        <v>165</v>
      </c>
      <c r="C84" s="27" t="s">
        <v>166</v>
      </c>
      <c r="D84" s="6"/>
      <c r="E84" s="6"/>
    </row>
    <row r="85" customFormat="false" ht="15.5" hidden="false" customHeight="false" outlineLevel="0" collapsed="false">
      <c r="A85" s="3" t="n">
        <f aca="false">ROW()-19</f>
        <v>66</v>
      </c>
      <c r="B85" s="17" t="s">
        <v>167</v>
      </c>
      <c r="C85" s="28" t="s">
        <v>168</v>
      </c>
      <c r="D85" s="6"/>
      <c r="E85" s="6"/>
    </row>
    <row r="86" customFormat="false" ht="15.5" hidden="false" customHeight="false" outlineLevel="0" collapsed="false">
      <c r="A86" s="3" t="n">
        <f aca="false">ROW()-19</f>
        <v>67</v>
      </c>
      <c r="B86" s="17" t="s">
        <v>169</v>
      </c>
      <c r="C86" s="28" t="s">
        <v>170</v>
      </c>
      <c r="D86" s="6"/>
      <c r="E86" s="6"/>
    </row>
    <row r="87" customFormat="false" ht="15.5" hidden="false" customHeight="false" outlineLevel="0" collapsed="false">
      <c r="A87" s="3" t="n">
        <f aca="false">ROW()-19</f>
        <v>68</v>
      </c>
      <c r="B87" s="17" t="s">
        <v>171</v>
      </c>
      <c r="C87" s="28" t="s">
        <v>172</v>
      </c>
      <c r="D87" s="6"/>
      <c r="E87" s="6"/>
    </row>
    <row r="88" customFormat="false" ht="15.5" hidden="false" customHeight="false" outlineLevel="0" collapsed="false">
      <c r="A88" s="3" t="n">
        <f aca="false">ROW()-19</f>
        <v>69</v>
      </c>
      <c r="B88" s="17" t="s">
        <v>173</v>
      </c>
      <c r="C88" s="28" t="s">
        <v>174</v>
      </c>
      <c r="D88" s="6"/>
      <c r="E88" s="6"/>
    </row>
    <row r="89" customFormat="false" ht="15.5" hidden="false" customHeight="false" outlineLevel="0" collapsed="false">
      <c r="A89" s="3" t="n">
        <f aca="false">ROW()-19</f>
        <v>70</v>
      </c>
      <c r="B89" s="17" t="s">
        <v>175</v>
      </c>
      <c r="C89" s="18" t="s">
        <v>176</v>
      </c>
      <c r="D89" s="6"/>
      <c r="E89" s="6"/>
    </row>
    <row r="90" customFormat="false" ht="15.5" hidden="false" customHeight="false" outlineLevel="0" collapsed="false">
      <c r="A90" s="3" t="n">
        <f aca="false">ROW()-19</f>
        <v>71</v>
      </c>
      <c r="B90" s="17" t="s">
        <v>177</v>
      </c>
      <c r="C90" s="18" t="s">
        <v>178</v>
      </c>
      <c r="D90" s="6"/>
      <c r="E90" s="6"/>
    </row>
    <row r="91" customFormat="false" ht="15.5" hidden="false" customHeight="false" outlineLevel="0" collapsed="false">
      <c r="A91" s="3" t="n">
        <f aca="false">ROW()-19</f>
        <v>72</v>
      </c>
      <c r="B91" s="17" t="s">
        <v>179</v>
      </c>
      <c r="C91" s="18" t="s">
        <v>180</v>
      </c>
      <c r="D91" s="6"/>
      <c r="E91" s="6"/>
    </row>
    <row r="92" customFormat="false" ht="15.5" hidden="false" customHeight="false" outlineLevel="0" collapsed="false">
      <c r="A92" s="3" t="n">
        <f aca="false">ROW()-19</f>
        <v>73</v>
      </c>
      <c r="B92" s="17" t="s">
        <v>181</v>
      </c>
      <c r="C92" s="18" t="s">
        <v>182</v>
      </c>
      <c r="D92" s="6"/>
      <c r="E92" s="6"/>
    </row>
    <row r="93" customFormat="false" ht="15.5" hidden="false" customHeight="false" outlineLevel="0" collapsed="false">
      <c r="A93" s="3" t="n">
        <f aca="false">ROW()-19</f>
        <v>74</v>
      </c>
      <c r="B93" s="23" t="s">
        <v>183</v>
      </c>
      <c r="C93" s="5" t="s">
        <v>184</v>
      </c>
      <c r="D93" s="6"/>
      <c r="E93" s="6"/>
    </row>
    <row r="94" customFormat="false" ht="15.5" hidden="false" customHeight="false" outlineLevel="0" collapsed="false">
      <c r="A94" s="3" t="n">
        <f aca="false">ROW()-19</f>
        <v>75</v>
      </c>
      <c r="B94" s="23" t="s">
        <v>185</v>
      </c>
      <c r="C94" s="5" t="s">
        <v>186</v>
      </c>
      <c r="D94" s="6"/>
      <c r="E94" s="6"/>
    </row>
    <row r="95" customFormat="false" ht="15.5" hidden="false" customHeight="false" outlineLevel="0" collapsed="false">
      <c r="A95" s="3" t="n">
        <f aca="false">ROW()-19</f>
        <v>76</v>
      </c>
      <c r="B95" s="23" t="s">
        <v>187</v>
      </c>
      <c r="C95" s="5" t="s">
        <v>188</v>
      </c>
      <c r="D95" s="6"/>
      <c r="E95" s="6"/>
    </row>
    <row r="96" customFormat="false" ht="15.5" hidden="false" customHeight="false" outlineLevel="0" collapsed="false">
      <c r="A96" s="3" t="n">
        <f aca="false">ROW()-19</f>
        <v>77</v>
      </c>
      <c r="B96" s="23" t="s">
        <v>189</v>
      </c>
      <c r="C96" s="5" t="s">
        <v>190</v>
      </c>
      <c r="D96" s="6"/>
      <c r="E96" s="6"/>
    </row>
    <row r="97" s="30" customFormat="true" ht="15.5" hidden="false" customHeight="false" outlineLevel="0" collapsed="false">
      <c r="A97" s="9" t="n">
        <f aca="false">ROW()-19</f>
        <v>78</v>
      </c>
      <c r="B97" s="23" t="s">
        <v>191</v>
      </c>
      <c r="C97" s="11" t="s">
        <v>192</v>
      </c>
      <c r="D97" s="29"/>
      <c r="E97" s="29"/>
    </row>
    <row r="98" s="30" customFormat="true" ht="15.5" hidden="false" customHeight="false" outlineLevel="0" collapsed="false">
      <c r="A98" s="9" t="n">
        <f aca="false">ROW()-19</f>
        <v>79</v>
      </c>
      <c r="B98" s="23" t="s">
        <v>193</v>
      </c>
      <c r="C98" s="11" t="s">
        <v>194</v>
      </c>
      <c r="D98" s="29"/>
      <c r="E98" s="29"/>
    </row>
    <row r="99" customFormat="false" ht="15.5" hidden="false" customHeight="false" outlineLevel="0" collapsed="false">
      <c r="A99" s="3" t="n">
        <f aca="false">ROW()-19</f>
        <v>80</v>
      </c>
      <c r="B99" s="23" t="s">
        <v>195</v>
      </c>
      <c r="C99" s="12" t="s">
        <v>196</v>
      </c>
      <c r="D99" s="6"/>
      <c r="E99" s="6"/>
    </row>
    <row r="100" customFormat="false" ht="15.5" hidden="false" customHeight="false" outlineLevel="0" collapsed="false">
      <c r="A100" s="3" t="n">
        <f aca="false">ROW()-19</f>
        <v>81</v>
      </c>
      <c r="B100" s="23" t="s">
        <v>197</v>
      </c>
      <c r="C100" s="12" t="s">
        <v>198</v>
      </c>
      <c r="D100" s="6"/>
      <c r="E100" s="6"/>
    </row>
    <row r="101" customFormat="false" ht="15.5" hidden="false" customHeight="false" outlineLevel="0" collapsed="false">
      <c r="A101" s="3" t="n">
        <f aca="false">ROW()-19</f>
        <v>82</v>
      </c>
      <c r="B101" s="23" t="s">
        <v>199</v>
      </c>
      <c r="C101" s="12" t="s">
        <v>200</v>
      </c>
      <c r="D101" s="6"/>
      <c r="E101" s="6"/>
    </row>
    <row r="102" customFormat="false" ht="15.5" hidden="false" customHeight="false" outlineLevel="0" collapsed="false">
      <c r="A102" s="3" t="n">
        <f aca="false">ROW()-19</f>
        <v>83</v>
      </c>
      <c r="B102" s="23" t="s">
        <v>201</v>
      </c>
      <c r="C102" s="12" t="s">
        <v>202</v>
      </c>
      <c r="D102" s="6"/>
      <c r="E102" s="6"/>
    </row>
    <row r="103" customFormat="false" ht="15.5" hidden="false" customHeight="false" outlineLevel="0" collapsed="false">
      <c r="A103" s="3" t="n">
        <f aca="false">ROW()-19</f>
        <v>84</v>
      </c>
      <c r="B103" s="23" t="s">
        <v>203</v>
      </c>
      <c r="C103" s="12" t="s">
        <v>204</v>
      </c>
      <c r="D103" s="6"/>
      <c r="E103" s="6"/>
    </row>
    <row r="104" customFormat="false" ht="15.5" hidden="false" customHeight="false" outlineLevel="0" collapsed="false">
      <c r="A104" s="3" t="n">
        <f aca="false">ROW()-19</f>
        <v>85</v>
      </c>
      <c r="B104" s="23" t="s">
        <v>205</v>
      </c>
      <c r="C104" s="12" t="s">
        <v>206</v>
      </c>
      <c r="D104" s="6"/>
      <c r="E104" s="6"/>
    </row>
    <row r="105" customFormat="false" ht="15.5" hidden="false" customHeight="false" outlineLevel="0" collapsed="false">
      <c r="A105" s="3" t="n">
        <f aca="false">ROW()-19</f>
        <v>86</v>
      </c>
      <c r="B105" s="23" t="s">
        <v>207</v>
      </c>
      <c r="C105" s="12" t="s">
        <v>208</v>
      </c>
      <c r="D105" s="6"/>
      <c r="E105" s="6"/>
    </row>
    <row r="106" customFormat="false" ht="15.5" hidden="false" customHeight="false" outlineLevel="0" collapsed="false">
      <c r="A106" s="3" t="n">
        <f aca="false">ROW()-19</f>
        <v>87</v>
      </c>
      <c r="B106" s="23" t="s">
        <v>209</v>
      </c>
      <c r="C106" s="12" t="s">
        <v>210</v>
      </c>
      <c r="D106" s="6"/>
      <c r="E106" s="6"/>
    </row>
    <row r="107" customFormat="false" ht="15.5" hidden="false" customHeight="false" outlineLevel="0" collapsed="false">
      <c r="A107" s="3" t="n">
        <f aca="false">ROW()-19</f>
        <v>88</v>
      </c>
      <c r="B107" s="23" t="s">
        <v>211</v>
      </c>
      <c r="C107" s="12" t="s">
        <v>212</v>
      </c>
      <c r="D107" s="6"/>
      <c r="E107" s="6"/>
    </row>
    <row r="108" customFormat="false" ht="15.5" hidden="false" customHeight="false" outlineLevel="0" collapsed="false">
      <c r="A108" s="3" t="n">
        <f aca="false">ROW()-19</f>
        <v>89</v>
      </c>
      <c r="B108" s="23" t="s">
        <v>213</v>
      </c>
      <c r="C108" s="12" t="s">
        <v>214</v>
      </c>
      <c r="D108" s="6"/>
      <c r="E108" s="6"/>
    </row>
    <row r="109" customFormat="false" ht="15.5" hidden="false" customHeight="false" outlineLevel="0" collapsed="false">
      <c r="A109" s="31" t="n">
        <f aca="false">ROW()-19</f>
        <v>90</v>
      </c>
      <c r="B109" s="23"/>
      <c r="C109" s="12"/>
      <c r="D109" s="6"/>
      <c r="E109" s="6"/>
    </row>
    <row r="110" customFormat="false" ht="15.5" hidden="false" customHeight="false" outlineLevel="0" collapsed="false">
      <c r="A110" s="31" t="n">
        <f aca="false">ROW()-19</f>
        <v>91</v>
      </c>
      <c r="B110" s="23"/>
      <c r="C110" s="12"/>
      <c r="D110" s="6"/>
      <c r="E110" s="6"/>
    </row>
    <row r="111" customFormat="false" ht="15.5" hidden="false" customHeight="false" outlineLevel="0" collapsed="false">
      <c r="A111" s="31" t="n">
        <f aca="false">ROW()-19</f>
        <v>92</v>
      </c>
      <c r="B111" s="23"/>
      <c r="C111" s="12"/>
      <c r="D111" s="6"/>
      <c r="E111" s="6"/>
    </row>
    <row r="112" customFormat="false" ht="15.5" hidden="false" customHeight="false" outlineLevel="0" collapsed="false">
      <c r="A112" s="31" t="n">
        <f aca="false">ROW()-19</f>
        <v>93</v>
      </c>
      <c r="B112" s="23"/>
      <c r="C112" s="12"/>
      <c r="D112" s="6"/>
      <c r="E112" s="6"/>
    </row>
    <row r="113" customFormat="false" ht="15.5" hidden="false" customHeight="false" outlineLevel="0" collapsed="false">
      <c r="A113" s="31" t="n">
        <f aca="false">ROW()-19</f>
        <v>94</v>
      </c>
      <c r="B113" s="23"/>
      <c r="C113" s="12"/>
      <c r="D113" s="6"/>
      <c r="E113" s="6"/>
    </row>
    <row r="114" customFormat="false" ht="15.5" hidden="false" customHeight="false" outlineLevel="0" collapsed="false">
      <c r="A114" s="31" t="n">
        <f aca="false">ROW()-19</f>
        <v>95</v>
      </c>
      <c r="B114" s="23"/>
      <c r="C114" s="12"/>
      <c r="D114" s="6"/>
      <c r="E114" s="6"/>
    </row>
    <row r="115" customFormat="false" ht="15.5" hidden="false" customHeight="false" outlineLevel="0" collapsed="false">
      <c r="A115" s="31" t="n">
        <f aca="false">ROW()-19</f>
        <v>96</v>
      </c>
      <c r="B115" s="23"/>
      <c r="C115" s="12"/>
      <c r="D115" s="6"/>
      <c r="E115" s="6"/>
    </row>
    <row r="116" customFormat="false" ht="15.5" hidden="false" customHeight="false" outlineLevel="0" collapsed="false">
      <c r="A116" s="31" t="n">
        <f aca="false">ROW()-19</f>
        <v>97</v>
      </c>
      <c r="B116" s="23"/>
      <c r="C116" s="12"/>
      <c r="D116" s="6"/>
      <c r="E116" s="6"/>
    </row>
    <row r="117" customFormat="false" ht="15.5" hidden="false" customHeight="false" outlineLevel="0" collapsed="false">
      <c r="A117" s="31" t="n">
        <f aca="false">ROW()-19</f>
        <v>98</v>
      </c>
      <c r="B117" s="23"/>
      <c r="C117" s="12"/>
      <c r="D117" s="6"/>
      <c r="E117" s="6"/>
    </row>
    <row r="118" customFormat="false" ht="15.5" hidden="false" customHeight="false" outlineLevel="0" collapsed="false">
      <c r="A118" s="31" t="n">
        <f aca="false">ROW()-19</f>
        <v>99</v>
      </c>
      <c r="B118" s="23"/>
      <c r="C118" s="12"/>
      <c r="D118" s="6"/>
      <c r="E118" s="6"/>
    </row>
    <row r="119" customFormat="false" ht="15.5" hidden="false" customHeight="false" outlineLevel="0" collapsed="false">
      <c r="A119" s="31" t="n">
        <f aca="false">ROW()-19</f>
        <v>100</v>
      </c>
      <c r="B119" s="23"/>
      <c r="C119" s="12"/>
      <c r="D119" s="6"/>
      <c r="E119" s="6"/>
    </row>
    <row r="120" customFormat="false" ht="15.5" hidden="false" customHeight="false" outlineLevel="0" collapsed="false">
      <c r="A120" s="31" t="n">
        <f aca="false">ROW()-19</f>
        <v>101</v>
      </c>
      <c r="B120" s="23"/>
      <c r="C120" s="12"/>
      <c r="D120" s="6"/>
      <c r="E120" s="6"/>
    </row>
    <row r="121" customFormat="false" ht="15.5" hidden="false" customHeight="false" outlineLevel="0" collapsed="false">
      <c r="A121" s="31" t="n">
        <f aca="false">ROW()-19</f>
        <v>102</v>
      </c>
      <c r="B121" s="23"/>
      <c r="C121" s="12"/>
      <c r="D121" s="6"/>
      <c r="E121" s="6"/>
    </row>
    <row r="122" customFormat="false" ht="15.5" hidden="false" customHeight="false" outlineLevel="0" collapsed="false">
      <c r="A122" s="31" t="n">
        <f aca="false">ROW()-19</f>
        <v>103</v>
      </c>
      <c r="B122" s="23"/>
      <c r="C122" s="12"/>
      <c r="D122" s="6"/>
      <c r="E122" s="6"/>
    </row>
    <row r="123" customFormat="false" ht="15.5" hidden="false" customHeight="false" outlineLevel="0" collapsed="false">
      <c r="A123" s="31" t="n">
        <f aca="false">ROW()-19</f>
        <v>104</v>
      </c>
      <c r="B123" s="23"/>
      <c r="C123" s="12"/>
      <c r="D123" s="6"/>
      <c r="E123" s="6"/>
    </row>
    <row r="124" customFormat="false" ht="15.5" hidden="false" customHeight="false" outlineLevel="0" collapsed="false">
      <c r="A124" s="31" t="n">
        <f aca="false">ROW()-19</f>
        <v>105</v>
      </c>
      <c r="B124" s="23"/>
      <c r="C124" s="12"/>
      <c r="D124" s="6"/>
      <c r="E124" s="6"/>
    </row>
    <row r="125" customFormat="false" ht="15.5" hidden="false" customHeight="false" outlineLevel="0" collapsed="false">
      <c r="A125" s="31" t="n">
        <f aca="false">ROW()-19</f>
        <v>106</v>
      </c>
      <c r="B125" s="23"/>
      <c r="C125" s="12"/>
      <c r="D125" s="6"/>
      <c r="E125" s="6"/>
    </row>
    <row r="126" customFormat="false" ht="15.5" hidden="false" customHeight="false" outlineLevel="0" collapsed="false">
      <c r="A126" s="31" t="n">
        <f aca="false">ROW()-19</f>
        <v>107</v>
      </c>
      <c r="B126" s="23"/>
      <c r="C126" s="12"/>
      <c r="D126" s="6"/>
      <c r="E126" s="6"/>
    </row>
    <row r="127" customFormat="false" ht="15.5" hidden="false" customHeight="false" outlineLevel="0" collapsed="false">
      <c r="A127" s="31" t="n">
        <f aca="false">ROW()-19</f>
        <v>108</v>
      </c>
      <c r="B127" s="23"/>
      <c r="C127" s="12"/>
      <c r="D127" s="6"/>
      <c r="E127" s="6"/>
    </row>
    <row r="128" customFormat="false" ht="15.5" hidden="false" customHeight="false" outlineLevel="0" collapsed="false">
      <c r="A128" s="31" t="n">
        <f aca="false">ROW()-19</f>
        <v>109</v>
      </c>
      <c r="B128" s="23"/>
      <c r="C128" s="12"/>
      <c r="D128" s="6"/>
      <c r="E128" s="6"/>
    </row>
    <row r="129" customFormat="false" ht="15.5" hidden="false" customHeight="false" outlineLevel="0" collapsed="false">
      <c r="A129" s="31" t="n">
        <f aca="false">ROW()-19</f>
        <v>110</v>
      </c>
      <c r="B129" s="23"/>
      <c r="C129" s="12"/>
      <c r="D129" s="6"/>
      <c r="E129" s="6"/>
    </row>
    <row r="130" customFormat="false" ht="15.5" hidden="false" customHeight="false" outlineLevel="0" collapsed="false">
      <c r="A130" s="31" t="n">
        <f aca="false">ROW()-19</f>
        <v>111</v>
      </c>
      <c r="B130" s="23"/>
      <c r="C130" s="12"/>
      <c r="D130" s="6"/>
      <c r="E130" s="6"/>
    </row>
    <row r="131" customFormat="false" ht="15.5" hidden="false" customHeight="false" outlineLevel="0" collapsed="false">
      <c r="A131" s="31" t="n">
        <f aca="false">ROW()-19</f>
        <v>112</v>
      </c>
      <c r="B131" s="23"/>
      <c r="C131" s="12"/>
      <c r="D131" s="6"/>
      <c r="E131" s="6"/>
    </row>
    <row r="132" customFormat="false" ht="15.5" hidden="false" customHeight="false" outlineLevel="0" collapsed="false">
      <c r="A132" s="31" t="n">
        <f aca="false">ROW()-19</f>
        <v>113</v>
      </c>
      <c r="B132" s="23"/>
      <c r="C132" s="12"/>
      <c r="D132" s="6"/>
      <c r="E132" s="6"/>
    </row>
    <row r="133" customFormat="false" ht="15.5" hidden="false" customHeight="false" outlineLevel="0" collapsed="false">
      <c r="A133" s="31" t="n">
        <f aca="false">ROW()-19</f>
        <v>114</v>
      </c>
      <c r="B133" s="23"/>
      <c r="C133" s="12"/>
      <c r="D133" s="6"/>
      <c r="E133" s="6"/>
    </row>
    <row r="134" customFormat="false" ht="15.5" hidden="false" customHeight="false" outlineLevel="0" collapsed="false">
      <c r="A134" s="31" t="n">
        <f aca="false">ROW()-19</f>
        <v>115</v>
      </c>
      <c r="B134" s="23"/>
      <c r="C134" s="12"/>
      <c r="D134" s="6"/>
      <c r="E134" s="6"/>
    </row>
    <row r="135" customFormat="false" ht="15.5" hidden="false" customHeight="false" outlineLevel="0" collapsed="false">
      <c r="A135" s="31" t="n">
        <f aca="false">ROW()-19</f>
        <v>116</v>
      </c>
      <c r="B135" s="23"/>
      <c r="C135" s="12"/>
      <c r="D135" s="6"/>
      <c r="E135" s="6"/>
    </row>
    <row r="136" customFormat="false" ht="15.5" hidden="false" customHeight="false" outlineLevel="0" collapsed="false">
      <c r="A136" s="31" t="n">
        <f aca="false">ROW()-19</f>
        <v>117</v>
      </c>
      <c r="B136" s="23"/>
      <c r="C136" s="12"/>
      <c r="D136" s="6"/>
      <c r="E136" s="6"/>
    </row>
    <row r="137" customFormat="false" ht="15.5" hidden="false" customHeight="false" outlineLevel="0" collapsed="false">
      <c r="A137" s="31" t="n">
        <f aca="false">ROW()-19</f>
        <v>118</v>
      </c>
      <c r="B137" s="23"/>
      <c r="C137" s="12"/>
      <c r="D137" s="6"/>
      <c r="E137" s="6"/>
    </row>
    <row r="138" customFormat="false" ht="15.5" hidden="false" customHeight="false" outlineLevel="0" collapsed="false">
      <c r="A138" s="31" t="n">
        <f aca="false">ROW()-19</f>
        <v>119</v>
      </c>
      <c r="B138" s="23"/>
      <c r="C138" s="12"/>
      <c r="D138" s="6"/>
      <c r="E138" s="6"/>
    </row>
    <row r="139" customFormat="false" ht="15.5" hidden="false" customHeight="false" outlineLevel="0" collapsed="false">
      <c r="A139" s="31" t="n">
        <f aca="false">ROW()-19</f>
        <v>120</v>
      </c>
      <c r="B139" s="23"/>
      <c r="C139" s="12"/>
      <c r="D139" s="6"/>
      <c r="E139" s="6"/>
    </row>
    <row r="140" customFormat="false" ht="15.5" hidden="false" customHeight="false" outlineLevel="0" collapsed="false">
      <c r="A140" s="31" t="n">
        <f aca="false">ROW()-19</f>
        <v>121</v>
      </c>
      <c r="B140" s="23"/>
      <c r="C140" s="12"/>
      <c r="D140" s="6"/>
      <c r="E140" s="6"/>
    </row>
    <row r="141" customFormat="false" ht="15.5" hidden="false" customHeight="false" outlineLevel="0" collapsed="false">
      <c r="A141" s="31" t="n">
        <f aca="false">ROW()-19</f>
        <v>122</v>
      </c>
      <c r="B141" s="23"/>
      <c r="C141" s="12"/>
      <c r="D141" s="6"/>
      <c r="E141" s="6"/>
    </row>
    <row r="142" customFormat="false" ht="15.5" hidden="false" customHeight="false" outlineLevel="0" collapsed="false">
      <c r="A142" s="31" t="n">
        <f aca="false">ROW()-19</f>
        <v>123</v>
      </c>
      <c r="B142" s="23"/>
      <c r="C142" s="12"/>
      <c r="D142" s="6"/>
      <c r="E142" s="6"/>
    </row>
    <row r="143" customFormat="false" ht="15.5" hidden="false" customHeight="false" outlineLevel="0" collapsed="false">
      <c r="A143" s="31" t="n">
        <f aca="false">ROW()-19</f>
        <v>124</v>
      </c>
      <c r="B143" s="23"/>
      <c r="C143" s="12"/>
      <c r="D143" s="6"/>
      <c r="E143" s="6"/>
    </row>
    <row r="144" customFormat="false" ht="15.5" hidden="false" customHeight="false" outlineLevel="0" collapsed="false">
      <c r="A144" s="31" t="n">
        <f aca="false">ROW()-19</f>
        <v>125</v>
      </c>
      <c r="B144" s="23"/>
      <c r="C144" s="12"/>
      <c r="D144" s="6"/>
      <c r="E144" s="6"/>
    </row>
    <row r="145" customFormat="false" ht="15.5" hidden="false" customHeight="false" outlineLevel="0" collapsed="false">
      <c r="A145" s="31" t="n">
        <f aca="false">ROW()-19</f>
        <v>126</v>
      </c>
      <c r="B145" s="23"/>
      <c r="C145" s="12"/>
      <c r="D145" s="6"/>
      <c r="E145" s="6"/>
    </row>
    <row r="146" customFormat="false" ht="15.5" hidden="false" customHeight="false" outlineLevel="0" collapsed="false">
      <c r="A146" s="31" t="n">
        <f aca="false">ROW()-19</f>
        <v>127</v>
      </c>
      <c r="B146" s="23"/>
      <c r="C146" s="12"/>
      <c r="D146" s="6"/>
      <c r="E146" s="6"/>
    </row>
    <row r="147" customFormat="false" ht="15.5" hidden="false" customHeight="false" outlineLevel="0" collapsed="false">
      <c r="A147" s="31" t="n">
        <f aca="false">ROW()-19</f>
        <v>128</v>
      </c>
      <c r="B147" s="23"/>
      <c r="C147" s="12"/>
      <c r="D147" s="6"/>
      <c r="E147" s="6"/>
    </row>
    <row r="148" customFormat="false" ht="15.5" hidden="false" customHeight="false" outlineLevel="0" collapsed="false">
      <c r="A148" s="31" t="n">
        <f aca="false">ROW()-19</f>
        <v>129</v>
      </c>
      <c r="B148" s="23"/>
      <c r="C148" s="12"/>
      <c r="D148" s="6"/>
      <c r="E148" s="6"/>
    </row>
    <row r="149" customFormat="false" ht="15.5" hidden="false" customHeight="false" outlineLevel="0" collapsed="false">
      <c r="A149" s="31" t="n">
        <f aca="false">ROW()-19</f>
        <v>130</v>
      </c>
      <c r="B149" s="23"/>
      <c r="C149" s="12"/>
      <c r="D149" s="6"/>
      <c r="E149" s="6"/>
    </row>
    <row r="150" customFormat="false" ht="15.5" hidden="false" customHeight="false" outlineLevel="0" collapsed="false">
      <c r="A150" s="31" t="n">
        <f aca="false">ROW()-19</f>
        <v>131</v>
      </c>
      <c r="B150" s="23"/>
      <c r="C150" s="12"/>
      <c r="D150" s="6"/>
      <c r="E150" s="6"/>
    </row>
    <row r="151" customFormat="false" ht="15.5" hidden="false" customHeight="false" outlineLevel="0" collapsed="false">
      <c r="A151" s="31" t="n">
        <f aca="false">ROW()-19</f>
        <v>132</v>
      </c>
      <c r="B151" s="23"/>
      <c r="C151" s="12"/>
      <c r="D151" s="6"/>
      <c r="E151" s="6"/>
    </row>
    <row r="152" customFormat="false" ht="15.5" hidden="false" customHeight="false" outlineLevel="0" collapsed="false">
      <c r="A152" s="31" t="n">
        <f aca="false">ROW()-19</f>
        <v>133</v>
      </c>
      <c r="B152" s="23"/>
      <c r="C152" s="12"/>
      <c r="D152" s="6"/>
      <c r="E152" s="6"/>
    </row>
    <row r="153" customFormat="false" ht="15.5" hidden="false" customHeight="false" outlineLevel="0" collapsed="false">
      <c r="A153" s="31" t="n">
        <f aca="false">ROW()-19</f>
        <v>134</v>
      </c>
      <c r="B153" s="23"/>
      <c r="C153" s="12"/>
      <c r="D153" s="6"/>
      <c r="E153" s="6"/>
    </row>
    <row r="154" customFormat="false" ht="15.5" hidden="false" customHeight="false" outlineLevel="0" collapsed="false">
      <c r="A154" s="31" t="n">
        <f aca="false">ROW()-19</f>
        <v>135</v>
      </c>
      <c r="B154" s="23"/>
      <c r="C154" s="12"/>
      <c r="D154" s="6"/>
      <c r="E154" s="6"/>
    </row>
    <row r="155" customFormat="false" ht="15.5" hidden="false" customHeight="false" outlineLevel="0" collapsed="false">
      <c r="A155" s="31" t="n">
        <f aca="false">ROW()-19</f>
        <v>136</v>
      </c>
      <c r="B155" s="23"/>
      <c r="C155" s="12"/>
      <c r="D155" s="6"/>
      <c r="E155" s="6"/>
    </row>
    <row r="156" customFormat="false" ht="15.5" hidden="false" customHeight="false" outlineLevel="0" collapsed="false">
      <c r="A156" s="31" t="n">
        <f aca="false">ROW()-19</f>
        <v>137</v>
      </c>
      <c r="B156" s="23"/>
      <c r="C156" s="12"/>
      <c r="D156" s="6"/>
      <c r="E156" s="6"/>
    </row>
    <row r="157" customFormat="false" ht="15.5" hidden="false" customHeight="false" outlineLevel="0" collapsed="false">
      <c r="A157" s="31" t="n">
        <f aca="false">ROW()-19</f>
        <v>138</v>
      </c>
      <c r="B157" s="23"/>
      <c r="C157" s="12"/>
      <c r="D157" s="6"/>
      <c r="E157" s="6"/>
    </row>
    <row r="158" customFormat="false" ht="15.5" hidden="false" customHeight="false" outlineLevel="0" collapsed="false">
      <c r="A158" s="31" t="n">
        <f aca="false">ROW()-19</f>
        <v>139</v>
      </c>
      <c r="B158" s="23"/>
      <c r="C158" s="12"/>
      <c r="D158" s="6"/>
      <c r="E158" s="6"/>
    </row>
    <row r="159" customFormat="false" ht="15.5" hidden="false" customHeight="false" outlineLevel="0" collapsed="false">
      <c r="A159" s="31" t="n">
        <f aca="false">ROW()-19</f>
        <v>140</v>
      </c>
      <c r="B159" s="23"/>
      <c r="C159" s="12"/>
      <c r="D159" s="6"/>
      <c r="E159" s="6"/>
    </row>
    <row r="160" customFormat="false" ht="15.5" hidden="false" customHeight="false" outlineLevel="0" collapsed="false">
      <c r="A160" s="31" t="n">
        <f aca="false">ROW()-19</f>
        <v>141</v>
      </c>
      <c r="B160" s="23"/>
      <c r="C160" s="12"/>
      <c r="D160" s="6"/>
      <c r="E160" s="6"/>
    </row>
    <row r="161" customFormat="false" ht="15.5" hidden="false" customHeight="false" outlineLevel="0" collapsed="false">
      <c r="A161" s="31" t="n">
        <f aca="false">ROW()-19</f>
        <v>142</v>
      </c>
      <c r="B161" s="23"/>
      <c r="C161" s="12"/>
      <c r="D161" s="6"/>
      <c r="E161" s="6"/>
    </row>
    <row r="162" customFormat="false" ht="15.5" hidden="false" customHeight="false" outlineLevel="0" collapsed="false">
      <c r="A162" s="31" t="n">
        <f aca="false">ROW()-19</f>
        <v>143</v>
      </c>
      <c r="B162" s="23"/>
      <c r="C162" s="12"/>
      <c r="D162" s="6"/>
      <c r="E162" s="6"/>
    </row>
    <row r="163" customFormat="false" ht="15.5" hidden="false" customHeight="false" outlineLevel="0" collapsed="false">
      <c r="A163" s="31" t="n">
        <f aca="false">ROW()-19</f>
        <v>144</v>
      </c>
      <c r="B163" s="23"/>
      <c r="C163" s="12"/>
      <c r="D163" s="6"/>
      <c r="E163" s="6"/>
    </row>
    <row r="164" customFormat="false" ht="15.5" hidden="false" customHeight="false" outlineLevel="0" collapsed="false">
      <c r="A164" s="31" t="n">
        <f aca="false">ROW()-19</f>
        <v>145</v>
      </c>
      <c r="B164" s="23"/>
      <c r="C164" s="12"/>
      <c r="D164" s="6"/>
      <c r="E164" s="6"/>
    </row>
    <row r="165" customFormat="false" ht="15.5" hidden="false" customHeight="false" outlineLevel="0" collapsed="false">
      <c r="A165" s="31" t="n">
        <f aca="false">ROW()-19</f>
        <v>146</v>
      </c>
      <c r="B165" s="23"/>
      <c r="C165" s="12"/>
      <c r="D165" s="6"/>
      <c r="E165" s="6"/>
    </row>
    <row r="166" customFormat="false" ht="15.5" hidden="false" customHeight="false" outlineLevel="0" collapsed="false">
      <c r="A166" s="31" t="n">
        <f aca="false">ROW()-19</f>
        <v>147</v>
      </c>
      <c r="B166" s="23"/>
      <c r="C166" s="12"/>
      <c r="D166" s="6"/>
      <c r="E166" s="6"/>
    </row>
    <row r="167" customFormat="false" ht="15.5" hidden="false" customHeight="false" outlineLevel="0" collapsed="false">
      <c r="A167" s="31" t="n">
        <f aca="false">ROW()-19</f>
        <v>148</v>
      </c>
      <c r="B167" s="23"/>
      <c r="C167" s="12"/>
      <c r="D167" s="6"/>
      <c r="E167" s="6"/>
    </row>
    <row r="168" customFormat="false" ht="15.5" hidden="false" customHeight="false" outlineLevel="0" collapsed="false">
      <c r="A168" s="31" t="n">
        <f aca="false">ROW()-19</f>
        <v>149</v>
      </c>
      <c r="B168" s="23"/>
      <c r="C168" s="12"/>
      <c r="D168" s="6"/>
      <c r="E168" s="6"/>
    </row>
    <row r="169" customFormat="false" ht="15.5" hidden="false" customHeight="false" outlineLevel="0" collapsed="false">
      <c r="A169" s="31" t="n">
        <f aca="false">ROW()-19</f>
        <v>150</v>
      </c>
      <c r="B169" s="23"/>
      <c r="C169" s="12"/>
      <c r="D169" s="6"/>
      <c r="E169" s="6"/>
    </row>
    <row r="170" customFormat="false" ht="15.5" hidden="false" customHeight="false" outlineLevel="0" collapsed="false">
      <c r="A170" s="31" t="n">
        <f aca="false">ROW()-19</f>
        <v>151</v>
      </c>
      <c r="B170" s="23"/>
      <c r="C170" s="12"/>
      <c r="D170" s="6"/>
      <c r="E170" s="6"/>
    </row>
    <row r="171" customFormat="false" ht="15.5" hidden="false" customHeight="false" outlineLevel="0" collapsed="false">
      <c r="A171" s="31" t="n">
        <f aca="false">ROW()-19</f>
        <v>152</v>
      </c>
      <c r="B171" s="23"/>
      <c r="C171" s="12"/>
      <c r="D171" s="6"/>
      <c r="E171" s="6"/>
    </row>
    <row r="172" customFormat="false" ht="15.5" hidden="false" customHeight="false" outlineLevel="0" collapsed="false">
      <c r="A172" s="31" t="n">
        <f aca="false">ROW()-19</f>
        <v>153</v>
      </c>
      <c r="B172" s="23"/>
      <c r="C172" s="12"/>
      <c r="D172" s="6"/>
      <c r="E172" s="6"/>
    </row>
    <row r="173" customFormat="false" ht="15.5" hidden="false" customHeight="false" outlineLevel="0" collapsed="false">
      <c r="A173" s="31" t="n">
        <f aca="false">ROW()-19</f>
        <v>154</v>
      </c>
      <c r="B173" s="23"/>
      <c r="C173" s="12"/>
      <c r="D173" s="6"/>
      <c r="E173" s="6"/>
    </row>
    <row r="174" customFormat="false" ht="15.5" hidden="false" customHeight="false" outlineLevel="0" collapsed="false">
      <c r="A174" s="31" t="n">
        <f aca="false">ROW()-19</f>
        <v>155</v>
      </c>
      <c r="B174" s="23"/>
      <c r="C174" s="12"/>
      <c r="D174" s="6"/>
      <c r="E174" s="6"/>
    </row>
    <row r="175" customFormat="false" ht="15.5" hidden="false" customHeight="false" outlineLevel="0" collapsed="false">
      <c r="A175" s="31" t="n">
        <f aca="false">ROW()-19</f>
        <v>156</v>
      </c>
      <c r="B175" s="23"/>
      <c r="C175" s="12"/>
      <c r="D175" s="6"/>
      <c r="E175" s="6"/>
    </row>
    <row r="176" customFormat="false" ht="15.5" hidden="false" customHeight="false" outlineLevel="0" collapsed="false">
      <c r="A176" s="31" t="n">
        <f aca="false">ROW()-19</f>
        <v>157</v>
      </c>
      <c r="B176" s="23"/>
      <c r="C176" s="12"/>
      <c r="D176" s="6"/>
      <c r="E176" s="6"/>
    </row>
    <row r="177" customFormat="false" ht="15.5" hidden="false" customHeight="false" outlineLevel="0" collapsed="false">
      <c r="A177" s="31" t="n">
        <f aca="false">ROW()-19</f>
        <v>158</v>
      </c>
      <c r="B177" s="23"/>
      <c r="C177" s="12"/>
      <c r="D177" s="6"/>
      <c r="E177" s="6"/>
    </row>
    <row r="178" customFormat="false" ht="15.5" hidden="false" customHeight="false" outlineLevel="0" collapsed="false">
      <c r="A178" s="31" t="n">
        <f aca="false">ROW()-19</f>
        <v>159</v>
      </c>
      <c r="B178" s="23"/>
      <c r="C178" s="12"/>
      <c r="D178" s="6"/>
      <c r="E178" s="6"/>
    </row>
    <row r="179" customFormat="false" ht="15.5" hidden="false" customHeight="false" outlineLevel="0" collapsed="false">
      <c r="A179" s="31" t="n">
        <f aca="false">ROW()-19</f>
        <v>160</v>
      </c>
      <c r="B179" s="23"/>
      <c r="C179" s="12"/>
      <c r="D179" s="6"/>
      <c r="E179" s="6"/>
    </row>
    <row r="180" customFormat="false" ht="15.5" hidden="false" customHeight="false" outlineLevel="0" collapsed="false">
      <c r="A180" s="31" t="n">
        <f aca="false">ROW()-19</f>
        <v>161</v>
      </c>
      <c r="B180" s="23"/>
      <c r="C180" s="12"/>
      <c r="D180" s="6"/>
      <c r="E180" s="6"/>
    </row>
    <row r="181" customFormat="false" ht="15.5" hidden="false" customHeight="false" outlineLevel="0" collapsed="false">
      <c r="A181" s="31" t="n">
        <f aca="false">ROW()-19</f>
        <v>162</v>
      </c>
      <c r="B181" s="23"/>
      <c r="C181" s="12"/>
      <c r="D181" s="6"/>
      <c r="E181" s="6"/>
    </row>
    <row r="182" customFormat="false" ht="15.5" hidden="false" customHeight="false" outlineLevel="0" collapsed="false">
      <c r="A182" s="31" t="n">
        <f aca="false">ROW()-19</f>
        <v>163</v>
      </c>
      <c r="B182" s="23"/>
      <c r="C182" s="12"/>
      <c r="D182" s="6"/>
      <c r="E182" s="6"/>
    </row>
    <row r="183" customFormat="false" ht="15.5" hidden="false" customHeight="false" outlineLevel="0" collapsed="false">
      <c r="A183" s="31" t="n">
        <f aca="false">ROW()-19</f>
        <v>164</v>
      </c>
      <c r="B183" s="23"/>
      <c r="C183" s="12"/>
      <c r="D183" s="6"/>
      <c r="E183" s="6"/>
    </row>
    <row r="184" customFormat="false" ht="15.5" hidden="false" customHeight="false" outlineLevel="0" collapsed="false">
      <c r="A184" s="31" t="n">
        <f aca="false">ROW()-19</f>
        <v>165</v>
      </c>
      <c r="B184" s="23"/>
      <c r="C184" s="12"/>
      <c r="D184" s="6"/>
      <c r="E184" s="6"/>
    </row>
    <row r="185" customFormat="false" ht="15.5" hidden="false" customHeight="false" outlineLevel="0" collapsed="false">
      <c r="A185" s="31" t="n">
        <f aca="false">ROW()-19</f>
        <v>166</v>
      </c>
      <c r="B185" s="23"/>
      <c r="C185" s="12"/>
      <c r="D185" s="6"/>
      <c r="E185" s="6"/>
    </row>
    <row r="186" customFormat="false" ht="15.5" hidden="false" customHeight="false" outlineLevel="0" collapsed="false">
      <c r="A186" s="31" t="n">
        <f aca="false">ROW()-19</f>
        <v>167</v>
      </c>
      <c r="B186" s="23"/>
      <c r="C186" s="12"/>
      <c r="D186" s="6"/>
      <c r="E186" s="6"/>
    </row>
    <row r="187" customFormat="false" ht="15.5" hidden="false" customHeight="false" outlineLevel="0" collapsed="false">
      <c r="A187" s="31" t="n">
        <f aca="false">ROW()-19</f>
        <v>168</v>
      </c>
      <c r="B187" s="23"/>
      <c r="C187" s="12"/>
      <c r="D187" s="6"/>
      <c r="E187" s="6"/>
    </row>
    <row r="188" customFormat="false" ht="15.5" hidden="false" customHeight="false" outlineLevel="0" collapsed="false">
      <c r="A188" s="31" t="n">
        <f aca="false">ROW()-19</f>
        <v>169</v>
      </c>
      <c r="B188" s="23"/>
      <c r="C188" s="12"/>
      <c r="D188" s="6"/>
      <c r="E188" s="6"/>
    </row>
    <row r="189" customFormat="false" ht="15.5" hidden="false" customHeight="false" outlineLevel="0" collapsed="false">
      <c r="A189" s="31" t="n">
        <f aca="false">ROW()-19</f>
        <v>170</v>
      </c>
      <c r="B189" s="23"/>
      <c r="C189" s="12"/>
      <c r="D189" s="6"/>
      <c r="E189" s="6"/>
    </row>
    <row r="190" customFormat="false" ht="15.5" hidden="false" customHeight="false" outlineLevel="0" collapsed="false">
      <c r="A190" s="31" t="n">
        <f aca="false">ROW()-19</f>
        <v>171</v>
      </c>
      <c r="B190" s="23"/>
      <c r="C190" s="12"/>
      <c r="D190" s="6"/>
      <c r="E190" s="6"/>
    </row>
    <row r="191" customFormat="false" ht="15.5" hidden="false" customHeight="false" outlineLevel="0" collapsed="false">
      <c r="A191" s="31" t="n">
        <f aca="false">ROW()-19</f>
        <v>172</v>
      </c>
      <c r="B191" s="23"/>
      <c r="C191" s="12"/>
      <c r="D191" s="6"/>
      <c r="E191" s="6"/>
    </row>
    <row r="192" customFormat="false" ht="15.5" hidden="false" customHeight="false" outlineLevel="0" collapsed="false">
      <c r="A192" s="31" t="n">
        <f aca="false">ROW()-19</f>
        <v>173</v>
      </c>
      <c r="B192" s="23"/>
      <c r="C192" s="12"/>
      <c r="D192" s="6"/>
      <c r="E192" s="6"/>
    </row>
    <row r="193" customFormat="false" ht="15.5" hidden="false" customHeight="false" outlineLevel="0" collapsed="false">
      <c r="A193" s="31" t="n">
        <f aca="false">ROW()-19</f>
        <v>174</v>
      </c>
      <c r="B193" s="23"/>
      <c r="C193" s="12"/>
      <c r="D193" s="6"/>
      <c r="E193" s="6"/>
    </row>
    <row r="194" customFormat="false" ht="15.5" hidden="false" customHeight="false" outlineLevel="0" collapsed="false">
      <c r="A194" s="31" t="n">
        <f aca="false">ROW()-19</f>
        <v>175</v>
      </c>
      <c r="B194" s="23"/>
      <c r="C194" s="12"/>
      <c r="D194" s="6"/>
      <c r="E194" s="6"/>
    </row>
    <row r="195" customFormat="false" ht="15.5" hidden="false" customHeight="false" outlineLevel="0" collapsed="false">
      <c r="A195" s="31" t="n">
        <f aca="false">ROW()-19</f>
        <v>176</v>
      </c>
      <c r="B195" s="23"/>
      <c r="C195" s="12"/>
      <c r="D195" s="6"/>
      <c r="E195" s="6"/>
    </row>
    <row r="196" customFormat="false" ht="15.5" hidden="false" customHeight="false" outlineLevel="0" collapsed="false">
      <c r="A196" s="31" t="n">
        <f aca="false">ROW()-19</f>
        <v>177</v>
      </c>
      <c r="B196" s="23"/>
      <c r="C196" s="12"/>
      <c r="D196" s="6"/>
      <c r="E196" s="6"/>
    </row>
    <row r="197" customFormat="false" ht="15.5" hidden="false" customHeight="false" outlineLevel="0" collapsed="false">
      <c r="A197" s="31" t="n">
        <f aca="false">ROW()-19</f>
        <v>178</v>
      </c>
      <c r="B197" s="23"/>
      <c r="C197" s="12"/>
      <c r="D197" s="6"/>
      <c r="E197" s="6"/>
    </row>
    <row r="198" customFormat="false" ht="15.5" hidden="false" customHeight="false" outlineLevel="0" collapsed="false">
      <c r="A198" s="31" t="n">
        <f aca="false">ROW()-19</f>
        <v>179</v>
      </c>
      <c r="B198" s="23"/>
      <c r="C198" s="12"/>
      <c r="D198" s="6"/>
      <c r="E198" s="6"/>
    </row>
    <row r="199" customFormat="false" ht="15.5" hidden="false" customHeight="false" outlineLevel="0" collapsed="false">
      <c r="A199" s="31" t="n">
        <f aca="false">ROW()-19</f>
        <v>180</v>
      </c>
      <c r="B199" s="23"/>
      <c r="C199" s="12"/>
      <c r="D199" s="6"/>
      <c r="E199" s="6"/>
    </row>
    <row r="200" customFormat="false" ht="15.5" hidden="false" customHeight="false" outlineLevel="0" collapsed="false">
      <c r="A200" s="31" t="n">
        <f aca="false">ROW()-19</f>
        <v>181</v>
      </c>
      <c r="B200" s="23"/>
      <c r="C200" s="12"/>
      <c r="D200" s="6"/>
      <c r="E200" s="6"/>
    </row>
    <row r="201" customFormat="false" ht="15.5" hidden="false" customHeight="false" outlineLevel="0" collapsed="false">
      <c r="A201" s="31" t="n">
        <f aca="false">ROW()-19</f>
        <v>182</v>
      </c>
      <c r="B201" s="23"/>
      <c r="C201" s="12"/>
      <c r="D201" s="6"/>
      <c r="E201" s="6"/>
    </row>
    <row r="202" customFormat="false" ht="15.5" hidden="false" customHeight="false" outlineLevel="0" collapsed="false">
      <c r="A202" s="31" t="n">
        <f aca="false">ROW()-19</f>
        <v>183</v>
      </c>
      <c r="B202" s="23"/>
      <c r="C202" s="12"/>
      <c r="D202" s="6"/>
      <c r="E202" s="6"/>
    </row>
    <row r="203" customFormat="false" ht="15.5" hidden="false" customHeight="false" outlineLevel="0" collapsed="false">
      <c r="A203" s="31" t="n">
        <f aca="false">ROW()-19</f>
        <v>184</v>
      </c>
      <c r="B203" s="23"/>
      <c r="C203" s="12"/>
      <c r="D203" s="6"/>
      <c r="E203" s="6"/>
    </row>
    <row r="204" customFormat="false" ht="15.5" hidden="false" customHeight="false" outlineLevel="0" collapsed="false">
      <c r="A204" s="31" t="n">
        <f aca="false">ROW()-19</f>
        <v>185</v>
      </c>
      <c r="B204" s="23"/>
      <c r="C204" s="12"/>
      <c r="D204" s="6"/>
      <c r="E204" s="6"/>
    </row>
    <row r="205" customFormat="false" ht="15.5" hidden="false" customHeight="false" outlineLevel="0" collapsed="false">
      <c r="A205" s="31" t="n">
        <f aca="false">ROW()-19</f>
        <v>186</v>
      </c>
      <c r="B205" s="23"/>
      <c r="C205" s="12"/>
      <c r="D205" s="6"/>
      <c r="E205" s="6"/>
    </row>
    <row r="206" customFormat="false" ht="15.5" hidden="false" customHeight="false" outlineLevel="0" collapsed="false">
      <c r="A206" s="31" t="n">
        <f aca="false">ROW()-19</f>
        <v>187</v>
      </c>
      <c r="B206" s="23"/>
      <c r="C206" s="12"/>
      <c r="D206" s="6"/>
      <c r="E206" s="6"/>
    </row>
    <row r="207" customFormat="false" ht="15.5" hidden="false" customHeight="false" outlineLevel="0" collapsed="false">
      <c r="A207" s="31" t="n">
        <f aca="false">ROW()-19</f>
        <v>188</v>
      </c>
      <c r="B207" s="23"/>
      <c r="C207" s="12"/>
      <c r="D207" s="6"/>
      <c r="E207" s="6"/>
    </row>
    <row r="208" customFormat="false" ht="15.5" hidden="false" customHeight="false" outlineLevel="0" collapsed="false">
      <c r="A208" s="31" t="n">
        <f aca="false">ROW()-19</f>
        <v>189</v>
      </c>
      <c r="B208" s="23"/>
      <c r="C208" s="12"/>
      <c r="D208" s="6"/>
      <c r="E208" s="6"/>
    </row>
    <row r="209" customFormat="false" ht="15.5" hidden="false" customHeight="false" outlineLevel="0" collapsed="false">
      <c r="A209" s="31" t="n">
        <f aca="false">ROW()-19</f>
        <v>190</v>
      </c>
      <c r="B209" s="23"/>
      <c r="C209" s="12"/>
      <c r="D209" s="6"/>
      <c r="E209" s="6"/>
    </row>
    <row r="210" customFormat="false" ht="15.5" hidden="false" customHeight="false" outlineLevel="0" collapsed="false">
      <c r="A210" s="31" t="n">
        <f aca="false">ROW()-19</f>
        <v>191</v>
      </c>
      <c r="B210" s="23"/>
      <c r="C210" s="12"/>
      <c r="D210" s="6"/>
      <c r="E210" s="6"/>
    </row>
    <row r="211" customFormat="false" ht="15.5" hidden="false" customHeight="false" outlineLevel="0" collapsed="false">
      <c r="A211" s="31" t="n">
        <f aca="false">ROW()-19</f>
        <v>192</v>
      </c>
      <c r="B211" s="23"/>
      <c r="C211" s="12"/>
      <c r="D211" s="6"/>
      <c r="E211" s="6"/>
    </row>
    <row r="212" customFormat="false" ht="15.5" hidden="false" customHeight="false" outlineLevel="0" collapsed="false">
      <c r="A212" s="31" t="n">
        <f aca="false">ROW()-19</f>
        <v>193</v>
      </c>
      <c r="B212" s="23"/>
      <c r="C212" s="12"/>
      <c r="D212" s="6"/>
      <c r="E212" s="6"/>
    </row>
    <row r="213" customFormat="false" ht="15.5" hidden="false" customHeight="false" outlineLevel="0" collapsed="false">
      <c r="A213" s="31" t="n">
        <f aca="false">ROW()-19</f>
        <v>194</v>
      </c>
      <c r="B213" s="23"/>
      <c r="C213" s="12"/>
      <c r="D213" s="6"/>
      <c r="E213" s="6"/>
    </row>
    <row r="214" customFormat="false" ht="15.5" hidden="false" customHeight="false" outlineLevel="0" collapsed="false">
      <c r="A214" s="31" t="n">
        <f aca="false">ROW()-19</f>
        <v>195</v>
      </c>
      <c r="B214" s="23"/>
      <c r="C214" s="12"/>
      <c r="D214" s="6"/>
      <c r="E214" s="6"/>
    </row>
    <row r="215" customFormat="false" ht="15.5" hidden="false" customHeight="false" outlineLevel="0" collapsed="false">
      <c r="A215" s="31" t="n">
        <f aca="false">ROW()-19</f>
        <v>196</v>
      </c>
      <c r="B215" s="23"/>
      <c r="C215" s="12"/>
      <c r="D215" s="6"/>
      <c r="E215" s="6"/>
    </row>
    <row r="216" customFormat="false" ht="15.5" hidden="false" customHeight="false" outlineLevel="0" collapsed="false">
      <c r="A216" s="31" t="n">
        <f aca="false">ROW()-19</f>
        <v>197</v>
      </c>
      <c r="B216" s="23"/>
      <c r="C216" s="12"/>
      <c r="D216" s="6"/>
      <c r="E216" s="6"/>
    </row>
    <row r="217" customFormat="false" ht="15.5" hidden="false" customHeight="false" outlineLevel="0" collapsed="false">
      <c r="A217" s="31" t="n">
        <f aca="false">ROW()-19</f>
        <v>198</v>
      </c>
      <c r="B217" s="23"/>
      <c r="C217" s="12"/>
      <c r="D217" s="6"/>
      <c r="E217" s="6"/>
    </row>
    <row r="218" customFormat="false" ht="15.5" hidden="false" customHeight="false" outlineLevel="0" collapsed="false">
      <c r="A218" s="31" t="n">
        <f aca="false">ROW()-19</f>
        <v>199</v>
      </c>
      <c r="B218" s="23"/>
      <c r="C218" s="12"/>
      <c r="D218" s="6"/>
      <c r="E218" s="6"/>
    </row>
    <row r="219" customFormat="false" ht="15.5" hidden="false" customHeight="false" outlineLevel="0" collapsed="false">
      <c r="A219" s="31" t="n">
        <f aca="false">ROW()-19</f>
        <v>200</v>
      </c>
      <c r="B219" s="23"/>
      <c r="C219" s="12"/>
      <c r="D219" s="6"/>
      <c r="E219" s="6"/>
    </row>
    <row r="220" customFormat="false" ht="15.5" hidden="false" customHeight="false" outlineLevel="0" collapsed="false">
      <c r="A220" s="31" t="n">
        <f aca="false">ROW()-19</f>
        <v>201</v>
      </c>
      <c r="B220" s="23"/>
      <c r="C220" s="12"/>
      <c r="D220" s="6"/>
      <c r="E220" s="6"/>
    </row>
    <row r="221" customFormat="false" ht="15.5" hidden="false" customHeight="false" outlineLevel="0" collapsed="false">
      <c r="A221" s="31" t="n">
        <f aca="false">ROW()-19</f>
        <v>202</v>
      </c>
      <c r="B221" s="23"/>
      <c r="C221" s="12"/>
      <c r="D221" s="6"/>
      <c r="E221" s="6"/>
    </row>
    <row r="222" customFormat="false" ht="15.5" hidden="false" customHeight="false" outlineLevel="0" collapsed="false">
      <c r="A222" s="31" t="n">
        <f aca="false">ROW()-19</f>
        <v>203</v>
      </c>
      <c r="B222" s="23"/>
      <c r="C222" s="12"/>
      <c r="D222" s="6"/>
      <c r="E222" s="6"/>
    </row>
    <row r="223" customFormat="false" ht="15.5" hidden="false" customHeight="false" outlineLevel="0" collapsed="false">
      <c r="A223" s="31" t="n">
        <f aca="false">ROW()-19</f>
        <v>204</v>
      </c>
      <c r="B223" s="23"/>
      <c r="C223" s="12"/>
      <c r="D223" s="6"/>
      <c r="E223" s="6"/>
    </row>
    <row r="224" customFormat="false" ht="15.5" hidden="false" customHeight="false" outlineLevel="0" collapsed="false">
      <c r="A224" s="31" t="n">
        <f aca="false">ROW()-19</f>
        <v>205</v>
      </c>
      <c r="B224" s="23"/>
      <c r="C224" s="12"/>
      <c r="D224" s="6"/>
      <c r="E224" s="6"/>
    </row>
    <row r="225" customFormat="false" ht="15.5" hidden="false" customHeight="false" outlineLevel="0" collapsed="false">
      <c r="A225" s="31" t="n">
        <f aca="false">ROW()-19</f>
        <v>206</v>
      </c>
      <c r="B225" s="23"/>
      <c r="C225" s="12"/>
      <c r="D225" s="6"/>
      <c r="E225" s="6"/>
    </row>
    <row r="226" customFormat="false" ht="15.5" hidden="false" customHeight="false" outlineLevel="0" collapsed="false">
      <c r="A226" s="31" t="n">
        <f aca="false">ROW()-19</f>
        <v>207</v>
      </c>
      <c r="B226" s="23"/>
      <c r="C226" s="12"/>
      <c r="D226" s="6"/>
      <c r="E226" s="6"/>
    </row>
    <row r="227" customFormat="false" ht="15.5" hidden="false" customHeight="false" outlineLevel="0" collapsed="false">
      <c r="A227" s="31" t="n">
        <f aca="false">ROW()-19</f>
        <v>208</v>
      </c>
      <c r="B227" s="23"/>
      <c r="C227" s="12"/>
      <c r="D227" s="6"/>
      <c r="E227" s="6"/>
    </row>
    <row r="228" customFormat="false" ht="15.5" hidden="false" customHeight="false" outlineLevel="0" collapsed="false">
      <c r="A228" s="31" t="n">
        <f aca="false">ROW()-19</f>
        <v>209</v>
      </c>
      <c r="B228" s="23"/>
      <c r="C228" s="12"/>
      <c r="D228" s="6"/>
      <c r="E228" s="6"/>
    </row>
    <row r="229" customFormat="false" ht="15.5" hidden="false" customHeight="false" outlineLevel="0" collapsed="false">
      <c r="A229" s="31" t="n">
        <f aca="false">ROW()-19</f>
        <v>210</v>
      </c>
      <c r="B229" s="23"/>
      <c r="C229" s="12"/>
      <c r="D229" s="6"/>
      <c r="E229" s="6"/>
    </row>
    <row r="230" customFormat="false" ht="15.5" hidden="false" customHeight="false" outlineLevel="0" collapsed="false">
      <c r="A230" s="31" t="n">
        <f aca="false">ROW()-19</f>
        <v>211</v>
      </c>
      <c r="B230" s="23"/>
      <c r="C230" s="12"/>
      <c r="D230" s="6"/>
      <c r="E230" s="6"/>
    </row>
    <row r="231" customFormat="false" ht="15.5" hidden="false" customHeight="false" outlineLevel="0" collapsed="false">
      <c r="A231" s="31" t="n">
        <f aca="false">ROW()-19</f>
        <v>212</v>
      </c>
      <c r="B231" s="23"/>
      <c r="C231" s="12"/>
      <c r="D231" s="6"/>
      <c r="E231" s="6"/>
    </row>
    <row r="232" customFormat="false" ht="15.5" hidden="false" customHeight="false" outlineLevel="0" collapsed="false">
      <c r="A232" s="31" t="n">
        <f aca="false">ROW()-19</f>
        <v>213</v>
      </c>
      <c r="B232" s="23"/>
      <c r="C232" s="12"/>
      <c r="D232" s="6"/>
      <c r="E232" s="6"/>
    </row>
    <row r="233" customFormat="false" ht="15.5" hidden="false" customHeight="false" outlineLevel="0" collapsed="false">
      <c r="A233" s="31" t="n">
        <f aca="false">ROW()-19</f>
        <v>214</v>
      </c>
      <c r="B233" s="23"/>
      <c r="C233" s="12"/>
      <c r="D233" s="6"/>
      <c r="E233" s="6"/>
    </row>
    <row r="234" customFormat="false" ht="15.5" hidden="false" customHeight="false" outlineLevel="0" collapsed="false">
      <c r="A234" s="31" t="n">
        <f aca="false">ROW()-19</f>
        <v>215</v>
      </c>
      <c r="B234" s="23"/>
      <c r="C234" s="12"/>
      <c r="D234" s="6"/>
      <c r="E234" s="6"/>
    </row>
    <row r="235" customFormat="false" ht="15.5" hidden="false" customHeight="false" outlineLevel="0" collapsed="false">
      <c r="A235" s="31" t="n">
        <f aca="false">ROW()-19</f>
        <v>216</v>
      </c>
      <c r="B235" s="23"/>
      <c r="C235" s="12"/>
      <c r="D235" s="6"/>
      <c r="E235" s="6"/>
    </row>
    <row r="236" customFormat="false" ht="15.5" hidden="false" customHeight="false" outlineLevel="0" collapsed="false">
      <c r="A236" s="31" t="n">
        <f aca="false">ROW()-19</f>
        <v>217</v>
      </c>
      <c r="B236" s="23"/>
      <c r="C236" s="12"/>
      <c r="D236" s="6"/>
      <c r="E236" s="6"/>
    </row>
    <row r="237" customFormat="false" ht="15.5" hidden="false" customHeight="false" outlineLevel="0" collapsed="false">
      <c r="A237" s="31" t="n">
        <f aca="false">ROW()-19</f>
        <v>218</v>
      </c>
      <c r="B237" s="23"/>
      <c r="C237" s="12"/>
      <c r="D237" s="6"/>
      <c r="E237" s="6"/>
    </row>
    <row r="238" customFormat="false" ht="15.5" hidden="false" customHeight="false" outlineLevel="0" collapsed="false">
      <c r="A238" s="31" t="n">
        <f aca="false">ROW()-19</f>
        <v>219</v>
      </c>
      <c r="B238" s="23"/>
      <c r="C238" s="12"/>
      <c r="D238" s="6"/>
      <c r="E238" s="6"/>
    </row>
    <row r="239" customFormat="false" ht="15.5" hidden="false" customHeight="false" outlineLevel="0" collapsed="false">
      <c r="A239" s="31" t="n">
        <f aca="false">ROW()-19</f>
        <v>220</v>
      </c>
      <c r="B239" s="23"/>
      <c r="C239" s="12"/>
      <c r="D239" s="6"/>
      <c r="E239" s="6"/>
    </row>
    <row r="240" customFormat="false" ht="15.5" hidden="false" customHeight="false" outlineLevel="0" collapsed="false">
      <c r="A240" s="31" t="n">
        <f aca="false">ROW()-19</f>
        <v>221</v>
      </c>
      <c r="B240" s="23"/>
      <c r="C240" s="12"/>
      <c r="D240" s="6"/>
      <c r="E240" s="6"/>
    </row>
    <row r="241" customFormat="false" ht="15.5" hidden="false" customHeight="false" outlineLevel="0" collapsed="false">
      <c r="A241" s="31" t="n">
        <f aca="false">ROW()-19</f>
        <v>222</v>
      </c>
      <c r="B241" s="23"/>
      <c r="C241" s="12"/>
      <c r="D241" s="6"/>
      <c r="E241" s="6"/>
    </row>
    <row r="242" customFormat="false" ht="15.5" hidden="false" customHeight="false" outlineLevel="0" collapsed="false">
      <c r="A242" s="31" t="n">
        <f aca="false">ROW()-19</f>
        <v>223</v>
      </c>
      <c r="B242" s="23"/>
      <c r="C242" s="12"/>
      <c r="D242" s="6"/>
      <c r="E242" s="6"/>
    </row>
    <row r="243" customFormat="false" ht="15.5" hidden="false" customHeight="false" outlineLevel="0" collapsed="false">
      <c r="A243" s="31" t="n">
        <f aca="false">ROW()-19</f>
        <v>224</v>
      </c>
      <c r="B243" s="23"/>
      <c r="C243" s="12"/>
      <c r="D243" s="6"/>
      <c r="E243" s="6"/>
    </row>
    <row r="244" customFormat="false" ht="15.5" hidden="false" customHeight="false" outlineLevel="0" collapsed="false">
      <c r="A244" s="31" t="n">
        <f aca="false">ROW()-19</f>
        <v>225</v>
      </c>
      <c r="B244" s="23"/>
      <c r="C244" s="12"/>
      <c r="D244" s="6"/>
      <c r="E244" s="6"/>
    </row>
    <row r="245" customFormat="false" ht="15.5" hidden="false" customHeight="false" outlineLevel="0" collapsed="false">
      <c r="A245" s="31" t="n">
        <f aca="false">ROW()-19</f>
        <v>226</v>
      </c>
      <c r="B245" s="23"/>
      <c r="C245" s="12"/>
      <c r="D245" s="6"/>
      <c r="E245" s="6"/>
    </row>
    <row r="246" customFormat="false" ht="15.5" hidden="false" customHeight="false" outlineLevel="0" collapsed="false">
      <c r="A246" s="31" t="n">
        <f aca="false">ROW()-19</f>
        <v>227</v>
      </c>
      <c r="B246" s="23"/>
      <c r="C246" s="12"/>
      <c r="D246" s="6"/>
      <c r="E246" s="6"/>
    </row>
    <row r="247" customFormat="false" ht="15.5" hidden="false" customHeight="false" outlineLevel="0" collapsed="false">
      <c r="A247" s="31" t="n">
        <f aca="false">ROW()-19</f>
        <v>228</v>
      </c>
      <c r="B247" s="23"/>
      <c r="C247" s="12"/>
      <c r="D247" s="6"/>
      <c r="E247" s="6"/>
    </row>
    <row r="248" customFormat="false" ht="15.5" hidden="false" customHeight="false" outlineLevel="0" collapsed="false">
      <c r="A248" s="31" t="n">
        <f aca="false">ROW()-19</f>
        <v>229</v>
      </c>
      <c r="B248" s="23"/>
      <c r="C248" s="12"/>
      <c r="D248" s="6"/>
      <c r="E248" s="6"/>
    </row>
    <row r="249" customFormat="false" ht="15.5" hidden="false" customHeight="false" outlineLevel="0" collapsed="false">
      <c r="A249" s="31" t="n">
        <f aca="false">ROW()-19</f>
        <v>230</v>
      </c>
      <c r="B249" s="23"/>
      <c r="C249" s="12"/>
      <c r="D249" s="6"/>
      <c r="E249" s="6"/>
    </row>
    <row r="250" customFormat="false" ht="15.5" hidden="false" customHeight="false" outlineLevel="0" collapsed="false">
      <c r="A250" s="31" t="n">
        <f aca="false">ROW()-19</f>
        <v>231</v>
      </c>
      <c r="B250" s="23"/>
      <c r="C250" s="12"/>
      <c r="D250" s="6"/>
      <c r="E250" s="6"/>
    </row>
    <row r="251" customFormat="false" ht="15.5" hidden="false" customHeight="false" outlineLevel="0" collapsed="false">
      <c r="A251" s="31" t="n">
        <f aca="false">ROW()-19</f>
        <v>232</v>
      </c>
      <c r="B251" s="23"/>
      <c r="C251" s="12"/>
      <c r="D251" s="6"/>
      <c r="E251" s="6"/>
    </row>
    <row r="252" customFormat="false" ht="15.5" hidden="false" customHeight="false" outlineLevel="0" collapsed="false">
      <c r="A252" s="31" t="n">
        <f aca="false">ROW()-19</f>
        <v>233</v>
      </c>
      <c r="B252" s="23"/>
      <c r="C252" s="12"/>
      <c r="D252" s="6"/>
      <c r="E252" s="6"/>
    </row>
    <row r="253" customFormat="false" ht="15.5" hidden="false" customHeight="false" outlineLevel="0" collapsed="false">
      <c r="A253" s="31" t="n">
        <f aca="false">ROW()-19</f>
        <v>234</v>
      </c>
      <c r="B253" s="23"/>
      <c r="C253" s="12"/>
      <c r="D253" s="6"/>
      <c r="E253" s="6"/>
    </row>
    <row r="254" customFormat="false" ht="15.5" hidden="false" customHeight="false" outlineLevel="0" collapsed="false">
      <c r="A254" s="31" t="n">
        <f aca="false">ROW()-19</f>
        <v>235</v>
      </c>
      <c r="B254" s="23"/>
      <c r="C254" s="12"/>
      <c r="D254" s="6"/>
      <c r="E254" s="6"/>
    </row>
    <row r="255" customFormat="false" ht="15.5" hidden="false" customHeight="false" outlineLevel="0" collapsed="false">
      <c r="A255" s="31" t="n">
        <f aca="false">ROW()-19</f>
        <v>236</v>
      </c>
      <c r="B255" s="23"/>
      <c r="C255" s="12"/>
      <c r="D255" s="6"/>
      <c r="E255" s="6"/>
    </row>
    <row r="256" customFormat="false" ht="15.5" hidden="false" customHeight="false" outlineLevel="0" collapsed="false">
      <c r="A256" s="31" t="n">
        <f aca="false">ROW()-19</f>
        <v>237</v>
      </c>
      <c r="B256" s="23"/>
      <c r="C256" s="12"/>
      <c r="D256" s="6"/>
      <c r="E256" s="6"/>
    </row>
    <row r="257" customFormat="false" ht="15.5" hidden="false" customHeight="false" outlineLevel="0" collapsed="false">
      <c r="A257" s="31" t="n">
        <f aca="false">ROW()-19</f>
        <v>238</v>
      </c>
      <c r="B257" s="23"/>
      <c r="C257" s="12"/>
      <c r="D257" s="6"/>
      <c r="E257" s="6"/>
    </row>
    <row r="258" customFormat="false" ht="15.5" hidden="false" customHeight="false" outlineLevel="0" collapsed="false">
      <c r="A258" s="31" t="n">
        <f aca="false">ROW()-19</f>
        <v>239</v>
      </c>
      <c r="B258" s="23"/>
      <c r="C258" s="12"/>
      <c r="D258" s="6"/>
      <c r="E258" s="6"/>
    </row>
    <row r="259" customFormat="false" ht="15.5" hidden="false" customHeight="false" outlineLevel="0" collapsed="false">
      <c r="A259" s="31" t="n">
        <f aca="false">ROW()-19</f>
        <v>240</v>
      </c>
      <c r="B259" s="23"/>
      <c r="C259" s="12"/>
      <c r="D259" s="6"/>
      <c r="E259" s="6"/>
    </row>
    <row r="260" customFormat="false" ht="15.5" hidden="false" customHeight="false" outlineLevel="0" collapsed="false">
      <c r="A260" s="31" t="n">
        <f aca="false">ROW()-19</f>
        <v>241</v>
      </c>
      <c r="B260" s="23"/>
      <c r="C260" s="12"/>
      <c r="D260" s="6"/>
      <c r="E260" s="6"/>
    </row>
    <row r="261" customFormat="false" ht="15.5" hidden="false" customHeight="false" outlineLevel="0" collapsed="false">
      <c r="A261" s="31" t="n">
        <f aca="false">ROW()-19</f>
        <v>242</v>
      </c>
      <c r="B261" s="23"/>
      <c r="C261" s="12"/>
      <c r="D261" s="6"/>
      <c r="E261" s="6"/>
    </row>
    <row r="262" customFormat="false" ht="15.5" hidden="false" customHeight="false" outlineLevel="0" collapsed="false">
      <c r="A262" s="31" t="n">
        <f aca="false">ROW()-19</f>
        <v>243</v>
      </c>
      <c r="B262" s="23"/>
      <c r="C262" s="12"/>
      <c r="D262" s="6"/>
      <c r="E262" s="6"/>
    </row>
    <row r="263" customFormat="false" ht="15.5" hidden="false" customHeight="false" outlineLevel="0" collapsed="false">
      <c r="A263" s="31" t="n">
        <f aca="false">ROW()-19</f>
        <v>244</v>
      </c>
      <c r="B263" s="23"/>
      <c r="C263" s="12"/>
      <c r="D263" s="6"/>
      <c r="E263" s="6"/>
    </row>
    <row r="264" customFormat="false" ht="15.5" hidden="false" customHeight="false" outlineLevel="0" collapsed="false">
      <c r="A264" s="31" t="n">
        <f aca="false">ROW()-19</f>
        <v>245</v>
      </c>
      <c r="B264" s="23"/>
      <c r="C264" s="12"/>
      <c r="D264" s="6"/>
      <c r="E264" s="6"/>
    </row>
    <row r="265" customFormat="false" ht="15.5" hidden="false" customHeight="false" outlineLevel="0" collapsed="false">
      <c r="A265" s="31" t="n">
        <f aca="false">ROW()-19</f>
        <v>246</v>
      </c>
      <c r="B265" s="23"/>
      <c r="C265" s="12"/>
      <c r="D265" s="6"/>
      <c r="E265" s="6"/>
    </row>
    <row r="266" customFormat="false" ht="15.5" hidden="false" customHeight="false" outlineLevel="0" collapsed="false">
      <c r="A266" s="31" t="n">
        <f aca="false">ROW()-19</f>
        <v>247</v>
      </c>
      <c r="B266" s="23"/>
      <c r="C266" s="12"/>
      <c r="D266" s="6"/>
      <c r="E266" s="6"/>
    </row>
    <row r="267" customFormat="false" ht="15.5" hidden="false" customHeight="false" outlineLevel="0" collapsed="false">
      <c r="A267" s="31" t="n">
        <f aca="false">ROW()-19</f>
        <v>248</v>
      </c>
      <c r="B267" s="23"/>
      <c r="C267" s="12"/>
      <c r="D267" s="6"/>
      <c r="E267" s="6"/>
    </row>
    <row r="268" customFormat="false" ht="15.5" hidden="false" customHeight="false" outlineLevel="0" collapsed="false">
      <c r="A268" s="31" t="n">
        <f aca="false">ROW()-19</f>
        <v>249</v>
      </c>
      <c r="B268" s="23"/>
      <c r="C268" s="12"/>
      <c r="D268" s="6"/>
      <c r="E268" s="6"/>
    </row>
    <row r="269" customFormat="false" ht="15.5" hidden="false" customHeight="false" outlineLevel="0" collapsed="false">
      <c r="A269" s="31" t="n">
        <f aca="false">ROW()-19</f>
        <v>250</v>
      </c>
      <c r="B269" s="23"/>
      <c r="C269" s="12"/>
      <c r="D269" s="6"/>
      <c r="E269" s="6"/>
    </row>
    <row r="270" customFormat="false" ht="15.5" hidden="false" customHeight="false" outlineLevel="0" collapsed="false">
      <c r="A270" s="31" t="n">
        <f aca="false">ROW()-19</f>
        <v>251</v>
      </c>
      <c r="B270" s="23"/>
      <c r="C270" s="12"/>
      <c r="D270" s="6"/>
      <c r="E270" s="6"/>
    </row>
    <row r="271" customFormat="false" ht="15.5" hidden="false" customHeight="false" outlineLevel="0" collapsed="false">
      <c r="A271" s="31" t="n">
        <f aca="false">ROW()-19</f>
        <v>252</v>
      </c>
      <c r="B271" s="23"/>
      <c r="C271" s="12"/>
      <c r="D271" s="6"/>
      <c r="E271" s="6"/>
    </row>
    <row r="272" customFormat="false" ht="15.5" hidden="false" customHeight="false" outlineLevel="0" collapsed="false">
      <c r="A272" s="31" t="n">
        <f aca="false">ROW()-19</f>
        <v>253</v>
      </c>
      <c r="B272" s="23"/>
      <c r="C272" s="12"/>
      <c r="D272" s="6"/>
      <c r="E272" s="6"/>
    </row>
    <row r="273" customFormat="false" ht="15.5" hidden="false" customHeight="false" outlineLevel="0" collapsed="false">
      <c r="A273" s="31" t="n">
        <f aca="false">ROW()-19</f>
        <v>254</v>
      </c>
      <c r="B273" s="23"/>
      <c r="C273" s="12"/>
      <c r="D273" s="6"/>
      <c r="E273" s="6"/>
    </row>
    <row r="274" customFormat="false" ht="15.5" hidden="false" customHeight="false" outlineLevel="0" collapsed="false">
      <c r="A274" s="31" t="n">
        <f aca="false">ROW()-19</f>
        <v>255</v>
      </c>
      <c r="B274" s="23"/>
      <c r="C274" s="12"/>
      <c r="D274" s="6"/>
      <c r="E274" s="6"/>
    </row>
    <row r="275" customFormat="false" ht="15.5" hidden="false" customHeight="false" outlineLevel="0" collapsed="false">
      <c r="A275" s="31" t="n">
        <f aca="false">ROW()-19</f>
        <v>256</v>
      </c>
      <c r="B275" s="23"/>
      <c r="C275" s="12"/>
      <c r="D275" s="6"/>
      <c r="E275" s="6"/>
    </row>
    <row r="276" customFormat="false" ht="15.5" hidden="false" customHeight="false" outlineLevel="0" collapsed="false">
      <c r="A276" s="31" t="n">
        <f aca="false">ROW()-19</f>
        <v>257</v>
      </c>
      <c r="B276" s="23"/>
      <c r="C276" s="12"/>
      <c r="D276" s="6"/>
      <c r="E276" s="6"/>
    </row>
    <row r="277" customFormat="false" ht="15.5" hidden="false" customHeight="false" outlineLevel="0" collapsed="false">
      <c r="A277" s="31" t="n">
        <f aca="false">ROW()-19</f>
        <v>258</v>
      </c>
      <c r="B277" s="23"/>
      <c r="C277" s="12"/>
      <c r="D277" s="6"/>
      <c r="E277" s="6"/>
    </row>
    <row r="278" customFormat="false" ht="15.5" hidden="false" customHeight="false" outlineLevel="0" collapsed="false">
      <c r="A278" s="31" t="n">
        <f aca="false">ROW()-19</f>
        <v>259</v>
      </c>
      <c r="B278" s="23"/>
      <c r="C278" s="12"/>
      <c r="D278" s="6"/>
      <c r="E278" s="6"/>
    </row>
    <row r="279" customFormat="false" ht="15.5" hidden="false" customHeight="false" outlineLevel="0" collapsed="false">
      <c r="A279" s="31" t="n">
        <f aca="false">ROW()-19</f>
        <v>260</v>
      </c>
      <c r="B279" s="23"/>
      <c r="C279" s="12"/>
      <c r="D279" s="6"/>
      <c r="E279" s="6"/>
    </row>
    <row r="280" customFormat="false" ht="15.5" hidden="false" customHeight="false" outlineLevel="0" collapsed="false">
      <c r="A280" s="31" t="n">
        <f aca="false">ROW()-19</f>
        <v>261</v>
      </c>
      <c r="B280" s="23"/>
      <c r="C280" s="12"/>
      <c r="D280" s="6"/>
      <c r="E280" s="6"/>
    </row>
    <row r="281" customFormat="false" ht="15.5" hidden="false" customHeight="false" outlineLevel="0" collapsed="false">
      <c r="A281" s="31" t="n">
        <f aca="false">ROW()-19</f>
        <v>262</v>
      </c>
      <c r="B281" s="23"/>
      <c r="C281" s="12"/>
      <c r="D281" s="6"/>
      <c r="E281" s="6"/>
    </row>
    <row r="282" customFormat="false" ht="15.5" hidden="false" customHeight="false" outlineLevel="0" collapsed="false">
      <c r="A282" s="31" t="n">
        <f aca="false">ROW()-19</f>
        <v>263</v>
      </c>
      <c r="B282" s="23"/>
      <c r="C282" s="12"/>
      <c r="D282" s="6"/>
      <c r="E282" s="6"/>
    </row>
    <row r="283" customFormat="false" ht="15.5" hidden="false" customHeight="false" outlineLevel="0" collapsed="false">
      <c r="A283" s="31" t="n">
        <f aca="false">ROW()-19</f>
        <v>264</v>
      </c>
      <c r="B283" s="23"/>
      <c r="C283" s="12"/>
      <c r="D283" s="6"/>
      <c r="E283" s="6"/>
    </row>
    <row r="284" customFormat="false" ht="15.5" hidden="false" customHeight="false" outlineLevel="0" collapsed="false">
      <c r="A284" s="31" t="n">
        <f aca="false">ROW()-19</f>
        <v>265</v>
      </c>
      <c r="B284" s="23"/>
      <c r="C284" s="12"/>
      <c r="D284" s="6"/>
      <c r="E284" s="6"/>
    </row>
    <row r="285" customFormat="false" ht="15.5" hidden="false" customHeight="false" outlineLevel="0" collapsed="false">
      <c r="A285" s="31" t="n">
        <f aca="false">ROW()-19</f>
        <v>266</v>
      </c>
      <c r="B285" s="23"/>
      <c r="C285" s="12"/>
      <c r="D285" s="6"/>
      <c r="E285" s="6"/>
    </row>
    <row r="286" customFormat="false" ht="15.5" hidden="false" customHeight="false" outlineLevel="0" collapsed="false">
      <c r="A286" s="31" t="n">
        <f aca="false">ROW()-19</f>
        <v>267</v>
      </c>
      <c r="B286" s="23"/>
      <c r="C286" s="12"/>
      <c r="D286" s="6"/>
      <c r="E286" s="6"/>
    </row>
    <row r="287" customFormat="false" ht="15.5" hidden="false" customHeight="false" outlineLevel="0" collapsed="false">
      <c r="A287" s="31" t="n">
        <f aca="false">ROW()-19</f>
        <v>268</v>
      </c>
      <c r="B287" s="23"/>
      <c r="C287" s="12"/>
      <c r="D287" s="6"/>
      <c r="E287" s="6"/>
    </row>
    <row r="288" customFormat="false" ht="15.5" hidden="false" customHeight="false" outlineLevel="0" collapsed="false">
      <c r="A288" s="31" t="n">
        <f aca="false">ROW()-19</f>
        <v>269</v>
      </c>
      <c r="B288" s="23"/>
      <c r="C288" s="12"/>
      <c r="D288" s="6"/>
      <c r="E288" s="6"/>
    </row>
    <row r="289" customFormat="false" ht="15.5" hidden="false" customHeight="false" outlineLevel="0" collapsed="false">
      <c r="A289" s="31" t="n">
        <f aca="false">ROW()-19</f>
        <v>270</v>
      </c>
      <c r="B289" s="23"/>
      <c r="C289" s="12"/>
      <c r="D289" s="6"/>
      <c r="E289" s="6"/>
    </row>
    <row r="290" customFormat="false" ht="15.5" hidden="false" customHeight="false" outlineLevel="0" collapsed="false">
      <c r="A290" s="31" t="n">
        <f aca="false">ROW()-19</f>
        <v>271</v>
      </c>
      <c r="B290" s="23"/>
      <c r="C290" s="12"/>
      <c r="D290" s="6"/>
      <c r="E290" s="6"/>
    </row>
    <row r="291" customFormat="false" ht="15.5" hidden="false" customHeight="false" outlineLevel="0" collapsed="false">
      <c r="A291" s="31" t="n">
        <f aca="false">ROW()-19</f>
        <v>272</v>
      </c>
      <c r="B291" s="23"/>
      <c r="C291" s="12"/>
      <c r="D291" s="6"/>
      <c r="E291" s="6"/>
    </row>
    <row r="292" customFormat="false" ht="15.5" hidden="false" customHeight="false" outlineLevel="0" collapsed="false">
      <c r="A292" s="31" t="n">
        <f aca="false">ROW()-19</f>
        <v>273</v>
      </c>
      <c r="B292" s="23"/>
      <c r="C292" s="12"/>
      <c r="D292" s="6"/>
      <c r="E292" s="6"/>
    </row>
    <row r="293" customFormat="false" ht="15.5" hidden="false" customHeight="false" outlineLevel="0" collapsed="false">
      <c r="A293" s="31" t="n">
        <f aca="false">ROW()-19</f>
        <v>274</v>
      </c>
      <c r="B293" s="23"/>
      <c r="C293" s="12"/>
      <c r="D293" s="6"/>
      <c r="E293" s="6"/>
    </row>
    <row r="294" customFormat="false" ht="15.5" hidden="false" customHeight="false" outlineLevel="0" collapsed="false">
      <c r="A294" s="31" t="n">
        <f aca="false">ROW()-19</f>
        <v>275</v>
      </c>
      <c r="B294" s="23"/>
      <c r="C294" s="12"/>
      <c r="D294" s="6"/>
      <c r="E294" s="6"/>
    </row>
    <row r="295" customFormat="false" ht="15.5" hidden="false" customHeight="false" outlineLevel="0" collapsed="false">
      <c r="A295" s="31" t="n">
        <f aca="false">ROW()-19</f>
        <v>276</v>
      </c>
      <c r="B295" s="23"/>
      <c r="C295" s="12"/>
      <c r="D295" s="6"/>
      <c r="E295" s="6"/>
    </row>
    <row r="296" customFormat="false" ht="15.5" hidden="false" customHeight="false" outlineLevel="0" collapsed="false">
      <c r="A296" s="31" t="n">
        <f aca="false">ROW()-19</f>
        <v>277</v>
      </c>
      <c r="B296" s="23"/>
      <c r="C296" s="12"/>
      <c r="D296" s="6"/>
      <c r="E296" s="6"/>
    </row>
    <row r="297" customFormat="false" ht="15.5" hidden="false" customHeight="false" outlineLevel="0" collapsed="false">
      <c r="A297" s="31" t="n">
        <f aca="false">ROW()-19</f>
        <v>278</v>
      </c>
      <c r="B297" s="23"/>
      <c r="C297" s="12"/>
      <c r="D297" s="6"/>
      <c r="E297" s="6"/>
    </row>
    <row r="298" customFormat="false" ht="15.5" hidden="false" customHeight="false" outlineLevel="0" collapsed="false">
      <c r="A298" s="31" t="n">
        <f aca="false">ROW()-19</f>
        <v>279</v>
      </c>
      <c r="B298" s="23"/>
      <c r="C298" s="12"/>
      <c r="D298" s="6"/>
      <c r="E298" s="6"/>
    </row>
    <row r="299" customFormat="false" ht="15.5" hidden="false" customHeight="false" outlineLevel="0" collapsed="false">
      <c r="A299" s="31" t="n">
        <f aca="false">ROW()-19</f>
        <v>280</v>
      </c>
      <c r="B299" s="23"/>
      <c r="C299" s="12"/>
      <c r="D299" s="6"/>
      <c r="E299" s="6"/>
    </row>
    <row r="300" customFormat="false" ht="15.5" hidden="false" customHeight="false" outlineLevel="0" collapsed="false">
      <c r="A300" s="31" t="n">
        <f aca="false">ROW()-19</f>
        <v>281</v>
      </c>
      <c r="B300" s="23"/>
      <c r="C300" s="12"/>
      <c r="D300" s="6"/>
      <c r="E300" s="6"/>
    </row>
    <row r="301" customFormat="false" ht="15.5" hidden="false" customHeight="false" outlineLevel="0" collapsed="false">
      <c r="A301" s="31" t="n">
        <f aca="false">ROW()-19</f>
        <v>282</v>
      </c>
      <c r="B301" s="23"/>
      <c r="C301" s="12"/>
      <c r="D301" s="6"/>
      <c r="E301" s="6"/>
    </row>
    <row r="302" customFormat="false" ht="15.5" hidden="false" customHeight="false" outlineLevel="0" collapsed="false">
      <c r="A302" s="31" t="n">
        <f aca="false">ROW()-19</f>
        <v>283</v>
      </c>
      <c r="B302" s="23"/>
      <c r="C302" s="12"/>
      <c r="D302" s="6"/>
      <c r="E302" s="6"/>
    </row>
    <row r="303" customFormat="false" ht="15.5" hidden="false" customHeight="false" outlineLevel="0" collapsed="false">
      <c r="A303" s="31" t="n">
        <f aca="false">ROW()-19</f>
        <v>284</v>
      </c>
      <c r="B303" s="23"/>
      <c r="C303" s="12"/>
      <c r="D303" s="6"/>
      <c r="E303" s="6"/>
    </row>
    <row r="304" customFormat="false" ht="15.5" hidden="false" customHeight="false" outlineLevel="0" collapsed="false">
      <c r="A304" s="31" t="n">
        <f aca="false">ROW()-19</f>
        <v>285</v>
      </c>
      <c r="B304" s="23"/>
      <c r="C304" s="12"/>
      <c r="D304" s="6"/>
      <c r="E304" s="6"/>
    </row>
    <row r="305" customFormat="false" ht="15.5" hidden="false" customHeight="false" outlineLevel="0" collapsed="false">
      <c r="A305" s="31" t="n">
        <f aca="false">ROW()-19</f>
        <v>286</v>
      </c>
      <c r="B305" s="23"/>
      <c r="C305" s="12"/>
      <c r="D305" s="6"/>
      <c r="E305" s="6"/>
    </row>
    <row r="306" customFormat="false" ht="15.5" hidden="false" customHeight="false" outlineLevel="0" collapsed="false">
      <c r="A306" s="31" t="n">
        <f aca="false">ROW()-19</f>
        <v>287</v>
      </c>
      <c r="B306" s="23"/>
      <c r="C306" s="12"/>
      <c r="D306" s="6"/>
      <c r="E306" s="6"/>
    </row>
    <row r="307" customFormat="false" ht="15.5" hidden="false" customHeight="false" outlineLevel="0" collapsed="false">
      <c r="A307" s="31" t="n">
        <f aca="false">ROW()-19</f>
        <v>288</v>
      </c>
      <c r="B307" s="23"/>
      <c r="C307" s="12"/>
      <c r="D307" s="6"/>
      <c r="E307" s="6"/>
    </row>
    <row r="308" customFormat="false" ht="15.5" hidden="false" customHeight="false" outlineLevel="0" collapsed="false">
      <c r="A308" s="31" t="n">
        <f aca="false">ROW()-19</f>
        <v>289</v>
      </c>
      <c r="B308" s="23"/>
      <c r="C308" s="12"/>
      <c r="D308" s="6"/>
      <c r="E308" s="6"/>
    </row>
    <row r="309" customFormat="false" ht="15.5" hidden="false" customHeight="false" outlineLevel="0" collapsed="false">
      <c r="A309" s="31" t="n">
        <f aca="false">ROW()-19</f>
        <v>290</v>
      </c>
      <c r="B309" s="23"/>
      <c r="C309" s="12"/>
      <c r="D309" s="6"/>
      <c r="E309" s="6"/>
    </row>
    <row r="310" customFormat="false" ht="15.5" hidden="false" customHeight="false" outlineLevel="0" collapsed="false">
      <c r="A310" s="31" t="n">
        <f aca="false">ROW()-19</f>
        <v>291</v>
      </c>
      <c r="B310" s="23"/>
      <c r="C310" s="12"/>
      <c r="D310" s="6"/>
      <c r="E310" s="6"/>
    </row>
    <row r="311" customFormat="false" ht="15.5" hidden="false" customHeight="false" outlineLevel="0" collapsed="false">
      <c r="A311" s="31" t="n">
        <f aca="false">ROW()-19</f>
        <v>292</v>
      </c>
      <c r="B311" s="23"/>
      <c r="C311" s="12"/>
      <c r="D311" s="6"/>
      <c r="E311" s="6"/>
    </row>
    <row r="312" customFormat="false" ht="15.5" hidden="false" customHeight="false" outlineLevel="0" collapsed="false">
      <c r="A312" s="31" t="n">
        <f aca="false">ROW()-19</f>
        <v>293</v>
      </c>
      <c r="B312" s="23"/>
      <c r="C312" s="12"/>
      <c r="D312" s="6"/>
      <c r="E312" s="6"/>
    </row>
    <row r="313" customFormat="false" ht="15.5" hidden="false" customHeight="false" outlineLevel="0" collapsed="false">
      <c r="A313" s="31" t="n">
        <f aca="false">ROW()-19</f>
        <v>294</v>
      </c>
      <c r="B313" s="23"/>
      <c r="C313" s="12"/>
      <c r="D313" s="6"/>
      <c r="E313" s="6"/>
    </row>
    <row r="314" customFormat="false" ht="15.5" hidden="false" customHeight="false" outlineLevel="0" collapsed="false">
      <c r="A314" s="31" t="n">
        <f aca="false">ROW()-19</f>
        <v>295</v>
      </c>
      <c r="B314" s="23"/>
      <c r="C314" s="12"/>
      <c r="D314" s="6"/>
      <c r="E314" s="6"/>
    </row>
    <row r="315" customFormat="false" ht="15.5" hidden="false" customHeight="false" outlineLevel="0" collapsed="false">
      <c r="A315" s="31" t="n">
        <f aca="false">ROW()-19</f>
        <v>296</v>
      </c>
      <c r="B315" s="23"/>
      <c r="C315" s="12"/>
      <c r="D315" s="6"/>
      <c r="E315" s="6"/>
    </row>
    <row r="316" customFormat="false" ht="15.5" hidden="false" customHeight="false" outlineLevel="0" collapsed="false">
      <c r="A316" s="31" t="n">
        <f aca="false">ROW()-19</f>
        <v>297</v>
      </c>
      <c r="B316" s="23"/>
      <c r="C316" s="12"/>
      <c r="D316" s="6"/>
      <c r="E316" s="6"/>
    </row>
    <row r="317" customFormat="false" ht="15.5" hidden="false" customHeight="false" outlineLevel="0" collapsed="false">
      <c r="A317" s="31" t="n">
        <f aca="false">ROW()-19</f>
        <v>298</v>
      </c>
      <c r="B317" s="23"/>
      <c r="C317" s="12"/>
      <c r="D317" s="6"/>
      <c r="E317" s="6"/>
    </row>
    <row r="318" customFormat="false" ht="15.5" hidden="false" customHeight="false" outlineLevel="0" collapsed="false">
      <c r="A318" s="31" t="n">
        <f aca="false">ROW()-19</f>
        <v>299</v>
      </c>
      <c r="B318" s="23"/>
      <c r="C318" s="12"/>
      <c r="D318" s="6"/>
      <c r="E318" s="6"/>
    </row>
    <row r="319" customFormat="false" ht="15.5" hidden="false" customHeight="false" outlineLevel="0" collapsed="false">
      <c r="A319" s="31" t="n">
        <f aca="false">ROW()-19</f>
        <v>300</v>
      </c>
      <c r="B319" s="23"/>
      <c r="C319" s="12"/>
      <c r="D319" s="6"/>
      <c r="E319" s="6"/>
    </row>
    <row r="320" customFormat="false" ht="15.5" hidden="false" customHeight="false" outlineLevel="0" collapsed="false">
      <c r="A320" s="31" t="n">
        <f aca="false">ROW()-19</f>
        <v>301</v>
      </c>
      <c r="B320" s="23"/>
      <c r="C320" s="12"/>
      <c r="D320" s="6"/>
      <c r="E320" s="6"/>
    </row>
    <row r="321" customFormat="false" ht="15.5" hidden="false" customHeight="false" outlineLevel="0" collapsed="false">
      <c r="A321" s="31" t="n">
        <f aca="false">ROW()-19</f>
        <v>302</v>
      </c>
      <c r="B321" s="23"/>
      <c r="C321" s="12"/>
      <c r="D321" s="6"/>
      <c r="E321" s="6"/>
    </row>
    <row r="322" customFormat="false" ht="15.5" hidden="false" customHeight="false" outlineLevel="0" collapsed="false">
      <c r="A322" s="31" t="n">
        <f aca="false">ROW()-19</f>
        <v>303</v>
      </c>
      <c r="B322" s="23"/>
      <c r="C322" s="12"/>
      <c r="D322" s="6"/>
      <c r="E322" s="6"/>
    </row>
    <row r="323" customFormat="false" ht="15.5" hidden="false" customHeight="false" outlineLevel="0" collapsed="false">
      <c r="A323" s="31" t="n">
        <f aca="false">ROW()-19</f>
        <v>304</v>
      </c>
      <c r="B323" s="23"/>
      <c r="C323" s="12"/>
      <c r="D323" s="6"/>
      <c r="E323" s="6"/>
    </row>
    <row r="324" customFormat="false" ht="15.5" hidden="false" customHeight="false" outlineLevel="0" collapsed="false">
      <c r="A324" s="31" t="n">
        <f aca="false">ROW()-19</f>
        <v>305</v>
      </c>
      <c r="B324" s="23"/>
      <c r="C324" s="12"/>
      <c r="D324" s="6"/>
      <c r="E324" s="6"/>
    </row>
    <row r="325" customFormat="false" ht="15.5" hidden="false" customHeight="false" outlineLevel="0" collapsed="false">
      <c r="A325" s="31" t="n">
        <f aca="false">ROW()-19</f>
        <v>306</v>
      </c>
      <c r="B325" s="23"/>
      <c r="C325" s="12"/>
      <c r="D325" s="6"/>
      <c r="E325" s="6"/>
    </row>
    <row r="326" customFormat="false" ht="15.5" hidden="false" customHeight="false" outlineLevel="0" collapsed="false">
      <c r="A326" s="31" t="n">
        <f aca="false">ROW()-19</f>
        <v>307</v>
      </c>
      <c r="B326" s="23"/>
      <c r="C326" s="12"/>
      <c r="D326" s="6"/>
      <c r="E326" s="6"/>
    </row>
    <row r="327" customFormat="false" ht="15.5" hidden="false" customHeight="false" outlineLevel="0" collapsed="false">
      <c r="A327" s="31" t="n">
        <f aca="false">ROW()-19</f>
        <v>308</v>
      </c>
      <c r="B327" s="23"/>
      <c r="C327" s="12"/>
      <c r="D327" s="6"/>
      <c r="E327" s="6"/>
    </row>
    <row r="328" customFormat="false" ht="15.5" hidden="false" customHeight="false" outlineLevel="0" collapsed="false">
      <c r="A328" s="31" t="n">
        <f aca="false">ROW()-19</f>
        <v>309</v>
      </c>
      <c r="B328" s="23"/>
      <c r="C328" s="12"/>
      <c r="D328" s="6"/>
      <c r="E328" s="6"/>
    </row>
    <row r="329" customFormat="false" ht="15.5" hidden="false" customHeight="false" outlineLevel="0" collapsed="false">
      <c r="A329" s="31" t="n">
        <f aca="false">ROW()-19</f>
        <v>310</v>
      </c>
      <c r="B329" s="23"/>
      <c r="C329" s="12"/>
      <c r="D329" s="6"/>
      <c r="E329" s="6"/>
    </row>
    <row r="330" customFormat="false" ht="15.5" hidden="false" customHeight="false" outlineLevel="0" collapsed="false">
      <c r="A330" s="31" t="n">
        <f aca="false">ROW()-19</f>
        <v>311</v>
      </c>
      <c r="B330" s="23"/>
      <c r="C330" s="12"/>
      <c r="D330" s="6"/>
      <c r="E330" s="6"/>
    </row>
    <row r="331" customFormat="false" ht="15.5" hidden="false" customHeight="false" outlineLevel="0" collapsed="false">
      <c r="A331" s="31" t="n">
        <f aca="false">ROW()-19</f>
        <v>312</v>
      </c>
      <c r="B331" s="23"/>
      <c r="C331" s="12"/>
      <c r="D331" s="6"/>
      <c r="E331" s="6"/>
    </row>
    <row r="332" customFormat="false" ht="15.5" hidden="false" customHeight="false" outlineLevel="0" collapsed="false">
      <c r="A332" s="31" t="n">
        <f aca="false">ROW()-19</f>
        <v>313</v>
      </c>
      <c r="B332" s="23"/>
      <c r="C332" s="12"/>
      <c r="D332" s="6"/>
      <c r="E332" s="6"/>
    </row>
    <row r="333" customFormat="false" ht="15.5" hidden="false" customHeight="false" outlineLevel="0" collapsed="false">
      <c r="A333" s="31" t="n">
        <f aca="false">ROW()-19</f>
        <v>314</v>
      </c>
      <c r="B333" s="23"/>
      <c r="C333" s="12"/>
      <c r="D333" s="6"/>
      <c r="E333" s="6"/>
    </row>
    <row r="334" customFormat="false" ht="15.5" hidden="false" customHeight="false" outlineLevel="0" collapsed="false">
      <c r="A334" s="31" t="n">
        <f aca="false">ROW()-19</f>
        <v>315</v>
      </c>
      <c r="B334" s="23"/>
      <c r="C334" s="12"/>
      <c r="D334" s="6"/>
      <c r="E334" s="6"/>
    </row>
    <row r="335" customFormat="false" ht="15.5" hidden="false" customHeight="false" outlineLevel="0" collapsed="false">
      <c r="A335" s="31" t="n">
        <f aca="false">ROW()-19</f>
        <v>316</v>
      </c>
      <c r="B335" s="23"/>
      <c r="C335" s="12"/>
      <c r="D335" s="6"/>
      <c r="E335" s="6"/>
    </row>
    <row r="336" customFormat="false" ht="15.5" hidden="false" customHeight="false" outlineLevel="0" collapsed="false">
      <c r="A336" s="31" t="n">
        <f aca="false">ROW()-19</f>
        <v>317</v>
      </c>
      <c r="B336" s="23"/>
      <c r="C336" s="12"/>
      <c r="D336" s="6"/>
      <c r="E336" s="6"/>
    </row>
    <row r="337" customFormat="false" ht="15.5" hidden="false" customHeight="false" outlineLevel="0" collapsed="false">
      <c r="A337" s="31" t="n">
        <f aca="false">ROW()-19</f>
        <v>318</v>
      </c>
      <c r="B337" s="23"/>
      <c r="C337" s="12"/>
      <c r="D337" s="6"/>
      <c r="E337" s="6"/>
    </row>
    <row r="338" customFormat="false" ht="15.5" hidden="false" customHeight="false" outlineLevel="0" collapsed="false">
      <c r="A338" s="31" t="n">
        <f aca="false">ROW()-19</f>
        <v>319</v>
      </c>
      <c r="B338" s="23"/>
      <c r="C338" s="12"/>
      <c r="D338" s="6"/>
      <c r="E338" s="6"/>
    </row>
    <row r="339" customFormat="false" ht="15.5" hidden="false" customHeight="false" outlineLevel="0" collapsed="false">
      <c r="A339" s="31" t="n">
        <f aca="false">ROW()-19</f>
        <v>320</v>
      </c>
      <c r="B339" s="23"/>
      <c r="C339" s="12"/>
      <c r="D339" s="6"/>
      <c r="E339" s="6"/>
    </row>
    <row r="340" customFormat="false" ht="15.5" hidden="false" customHeight="false" outlineLevel="0" collapsed="false">
      <c r="A340" s="31" t="n">
        <f aca="false">ROW()-19</f>
        <v>321</v>
      </c>
      <c r="B340" s="23"/>
      <c r="C340" s="12"/>
      <c r="D340" s="6"/>
      <c r="E340" s="6"/>
    </row>
    <row r="341" customFormat="false" ht="15.5" hidden="false" customHeight="false" outlineLevel="0" collapsed="false">
      <c r="A341" s="31" t="n">
        <f aca="false">ROW()-19</f>
        <v>322</v>
      </c>
      <c r="B341" s="23"/>
      <c r="C341" s="12"/>
      <c r="D341" s="6"/>
      <c r="E341" s="6"/>
    </row>
    <row r="342" customFormat="false" ht="15.5" hidden="false" customHeight="false" outlineLevel="0" collapsed="false">
      <c r="A342" s="31" t="n">
        <f aca="false">ROW()-19</f>
        <v>323</v>
      </c>
      <c r="B342" s="23"/>
      <c r="C342" s="12"/>
      <c r="D342" s="6"/>
      <c r="E342" s="6"/>
    </row>
    <row r="343" customFormat="false" ht="15.5" hidden="false" customHeight="false" outlineLevel="0" collapsed="false">
      <c r="A343" s="31" t="n">
        <f aca="false">ROW()-19</f>
        <v>324</v>
      </c>
      <c r="B343" s="23"/>
      <c r="C343" s="12"/>
      <c r="D343" s="6"/>
      <c r="E343" s="6"/>
    </row>
    <row r="344" customFormat="false" ht="15.5" hidden="false" customHeight="false" outlineLevel="0" collapsed="false">
      <c r="A344" s="31" t="n">
        <f aca="false">ROW()-19</f>
        <v>325</v>
      </c>
      <c r="B344" s="23"/>
      <c r="C344" s="12"/>
      <c r="D344" s="6"/>
      <c r="E344" s="6"/>
    </row>
    <row r="345" customFormat="false" ht="15.5" hidden="false" customHeight="false" outlineLevel="0" collapsed="false">
      <c r="A345" s="31" t="n">
        <f aca="false">ROW()-19</f>
        <v>326</v>
      </c>
      <c r="B345" s="23"/>
      <c r="C345" s="12"/>
      <c r="D345" s="6"/>
      <c r="E345" s="6"/>
    </row>
    <row r="346" customFormat="false" ht="15.5" hidden="false" customHeight="false" outlineLevel="0" collapsed="false">
      <c r="A346" s="31" t="n">
        <f aca="false">ROW()-19</f>
        <v>327</v>
      </c>
      <c r="B346" s="23"/>
      <c r="C346" s="12"/>
      <c r="D346" s="6"/>
      <c r="E346" s="6"/>
    </row>
    <row r="347" customFormat="false" ht="15.5" hidden="false" customHeight="false" outlineLevel="0" collapsed="false">
      <c r="A347" s="31" t="n">
        <f aca="false">ROW()-19</f>
        <v>328</v>
      </c>
      <c r="B347" s="23"/>
      <c r="C347" s="12"/>
      <c r="D347" s="6"/>
      <c r="E347" s="6"/>
    </row>
    <row r="348" customFormat="false" ht="15.5" hidden="false" customHeight="false" outlineLevel="0" collapsed="false">
      <c r="A348" s="31" t="n">
        <f aca="false">ROW()-19</f>
        <v>329</v>
      </c>
      <c r="B348" s="23"/>
      <c r="C348" s="12"/>
      <c r="D348" s="6"/>
      <c r="E348" s="6"/>
    </row>
    <row r="349" customFormat="false" ht="15.5" hidden="false" customHeight="false" outlineLevel="0" collapsed="false">
      <c r="A349" s="31" t="n">
        <f aca="false">ROW()-19</f>
        <v>330</v>
      </c>
      <c r="B349" s="23"/>
      <c r="C349" s="12"/>
      <c r="D349" s="6"/>
      <c r="E349" s="6"/>
    </row>
    <row r="350" customFormat="false" ht="15.5" hidden="false" customHeight="false" outlineLevel="0" collapsed="false">
      <c r="A350" s="31" t="n">
        <f aca="false">ROW()-19</f>
        <v>331</v>
      </c>
      <c r="B350" s="23"/>
      <c r="C350" s="12"/>
      <c r="D350" s="6"/>
      <c r="E350" s="6"/>
    </row>
    <row r="351" customFormat="false" ht="15.5" hidden="false" customHeight="false" outlineLevel="0" collapsed="false">
      <c r="A351" s="31" t="n">
        <f aca="false">ROW()-19</f>
        <v>332</v>
      </c>
      <c r="B351" s="23"/>
      <c r="C351" s="12"/>
      <c r="D351" s="6"/>
      <c r="E351" s="6"/>
    </row>
    <row r="352" customFormat="false" ht="15.5" hidden="false" customHeight="false" outlineLevel="0" collapsed="false">
      <c r="A352" s="31" t="n">
        <f aca="false">ROW()-19</f>
        <v>333</v>
      </c>
      <c r="B352" s="23"/>
      <c r="C352" s="12"/>
      <c r="D352" s="6"/>
      <c r="E352" s="6"/>
    </row>
    <row r="353" customFormat="false" ht="15.5" hidden="false" customHeight="false" outlineLevel="0" collapsed="false">
      <c r="A353" s="31" t="n">
        <f aca="false">ROW()-19</f>
        <v>334</v>
      </c>
      <c r="B353" s="23"/>
      <c r="C353" s="12"/>
      <c r="D353" s="6"/>
      <c r="E353" s="6"/>
    </row>
    <row r="354" customFormat="false" ht="15.5" hidden="false" customHeight="false" outlineLevel="0" collapsed="false">
      <c r="A354" s="31" t="n">
        <f aca="false">ROW()-19</f>
        <v>335</v>
      </c>
      <c r="B354" s="23"/>
      <c r="C354" s="12"/>
      <c r="D354" s="6"/>
      <c r="E354" s="6"/>
    </row>
    <row r="355" customFormat="false" ht="15.5" hidden="false" customHeight="false" outlineLevel="0" collapsed="false">
      <c r="A355" s="31" t="n">
        <f aca="false">ROW()-19</f>
        <v>336</v>
      </c>
      <c r="B355" s="23"/>
      <c r="C355" s="12"/>
      <c r="D355" s="6"/>
      <c r="E355" s="6"/>
    </row>
    <row r="356" customFormat="false" ht="15.5" hidden="false" customHeight="false" outlineLevel="0" collapsed="false">
      <c r="A356" s="31" t="n">
        <f aca="false">ROW()-19</f>
        <v>337</v>
      </c>
      <c r="B356" s="23"/>
      <c r="C356" s="12"/>
      <c r="D356" s="6"/>
      <c r="E356" s="6"/>
    </row>
    <row r="357" customFormat="false" ht="15.5" hidden="false" customHeight="false" outlineLevel="0" collapsed="false">
      <c r="A357" s="31" t="n">
        <f aca="false">ROW()-19</f>
        <v>338</v>
      </c>
      <c r="B357" s="23"/>
      <c r="C357" s="12"/>
      <c r="D357" s="6"/>
      <c r="E357" s="6"/>
    </row>
    <row r="358" customFormat="false" ht="15.5" hidden="false" customHeight="false" outlineLevel="0" collapsed="false">
      <c r="A358" s="31" t="n">
        <f aca="false">ROW()-19</f>
        <v>339</v>
      </c>
      <c r="B358" s="23"/>
      <c r="C358" s="12"/>
      <c r="D358" s="6"/>
      <c r="E358" s="6"/>
    </row>
    <row r="359" customFormat="false" ht="15.5" hidden="false" customHeight="false" outlineLevel="0" collapsed="false">
      <c r="A359" s="31" t="n">
        <f aca="false">ROW()-19</f>
        <v>340</v>
      </c>
      <c r="B359" s="23"/>
      <c r="C359" s="12"/>
      <c r="D359" s="6"/>
      <c r="E359" s="6"/>
    </row>
    <row r="360" customFormat="false" ht="15.5" hidden="false" customHeight="false" outlineLevel="0" collapsed="false">
      <c r="A360" s="31" t="n">
        <f aca="false">ROW()-19</f>
        <v>341</v>
      </c>
      <c r="B360" s="23"/>
      <c r="C360" s="12"/>
      <c r="D360" s="6"/>
      <c r="E360" s="6"/>
    </row>
    <row r="361" customFormat="false" ht="15.5" hidden="false" customHeight="false" outlineLevel="0" collapsed="false">
      <c r="A361" s="31" t="n">
        <f aca="false">ROW()-19</f>
        <v>342</v>
      </c>
      <c r="B361" s="23"/>
      <c r="C361" s="12"/>
      <c r="D361" s="6"/>
      <c r="E361" s="6"/>
    </row>
    <row r="362" customFormat="false" ht="15.5" hidden="false" customHeight="false" outlineLevel="0" collapsed="false">
      <c r="A362" s="31" t="n">
        <f aca="false">ROW()-19</f>
        <v>343</v>
      </c>
      <c r="B362" s="23"/>
      <c r="C362" s="12"/>
      <c r="D362" s="6"/>
      <c r="E362" s="6"/>
    </row>
    <row r="363" customFormat="false" ht="15.5" hidden="false" customHeight="false" outlineLevel="0" collapsed="false">
      <c r="A363" s="31" t="n">
        <f aca="false">ROW()-19</f>
        <v>344</v>
      </c>
      <c r="B363" s="23"/>
      <c r="C363" s="12"/>
      <c r="D363" s="6"/>
      <c r="E363" s="6"/>
    </row>
    <row r="364" customFormat="false" ht="15.5" hidden="false" customHeight="false" outlineLevel="0" collapsed="false">
      <c r="A364" s="31" t="n">
        <f aca="false">ROW()-19</f>
        <v>345</v>
      </c>
      <c r="B364" s="23"/>
      <c r="C364" s="12"/>
      <c r="D364" s="6"/>
      <c r="E364" s="6"/>
    </row>
    <row r="365" customFormat="false" ht="15.5" hidden="false" customHeight="false" outlineLevel="0" collapsed="false">
      <c r="A365" s="31" t="n">
        <f aca="false">ROW()-19</f>
        <v>346</v>
      </c>
      <c r="B365" s="23"/>
      <c r="C365" s="12"/>
      <c r="D365" s="6"/>
      <c r="E365" s="6"/>
    </row>
    <row r="366" customFormat="false" ht="15.5" hidden="false" customHeight="false" outlineLevel="0" collapsed="false">
      <c r="A366" s="31" t="n">
        <f aca="false">ROW()-19</f>
        <v>347</v>
      </c>
      <c r="B366" s="23"/>
      <c r="C366" s="12"/>
      <c r="D366" s="6"/>
      <c r="E366" s="6"/>
    </row>
    <row r="367" customFormat="false" ht="15.5" hidden="false" customHeight="false" outlineLevel="0" collapsed="false">
      <c r="A367" s="31" t="n">
        <f aca="false">ROW()-19</f>
        <v>348</v>
      </c>
      <c r="B367" s="23"/>
      <c r="C367" s="12"/>
      <c r="D367" s="6"/>
      <c r="E367" s="6"/>
    </row>
    <row r="368" customFormat="false" ht="15.5" hidden="false" customHeight="false" outlineLevel="0" collapsed="false">
      <c r="A368" s="31" t="n">
        <f aca="false">ROW()-19</f>
        <v>349</v>
      </c>
      <c r="B368" s="23"/>
      <c r="C368" s="12"/>
      <c r="D368" s="6"/>
      <c r="E368" s="6"/>
    </row>
    <row r="369" customFormat="false" ht="15.5" hidden="false" customHeight="false" outlineLevel="0" collapsed="false">
      <c r="A369" s="31" t="n">
        <f aca="false">ROW()-19</f>
        <v>350</v>
      </c>
      <c r="B369" s="23"/>
      <c r="C369" s="12"/>
      <c r="D369" s="6"/>
      <c r="E369" s="6"/>
    </row>
    <row r="370" customFormat="false" ht="15.5" hidden="false" customHeight="false" outlineLevel="0" collapsed="false">
      <c r="A370" s="31" t="n">
        <f aca="false">ROW()-19</f>
        <v>351</v>
      </c>
      <c r="B370" s="23"/>
      <c r="C370" s="12"/>
      <c r="D370" s="6"/>
      <c r="E370" s="6"/>
    </row>
    <row r="371" customFormat="false" ht="15.5" hidden="false" customHeight="false" outlineLevel="0" collapsed="false">
      <c r="A371" s="31" t="n">
        <f aca="false">ROW()-19</f>
        <v>352</v>
      </c>
      <c r="B371" s="23"/>
      <c r="C371" s="12"/>
      <c r="D371" s="6"/>
      <c r="E371" s="6"/>
    </row>
    <row r="372" customFormat="false" ht="15.5" hidden="false" customHeight="false" outlineLevel="0" collapsed="false">
      <c r="A372" s="31" t="n">
        <f aca="false">ROW()-19</f>
        <v>353</v>
      </c>
      <c r="B372" s="23"/>
      <c r="C372" s="12"/>
      <c r="D372" s="6"/>
      <c r="E372" s="6"/>
    </row>
    <row r="373" customFormat="false" ht="15.5" hidden="false" customHeight="false" outlineLevel="0" collapsed="false">
      <c r="A373" s="31" t="n">
        <f aca="false">ROW()-19</f>
        <v>354</v>
      </c>
      <c r="B373" s="23"/>
      <c r="C373" s="12"/>
      <c r="D373" s="6"/>
      <c r="E373" s="6"/>
    </row>
    <row r="374" customFormat="false" ht="15.5" hidden="false" customHeight="false" outlineLevel="0" collapsed="false">
      <c r="A374" s="31" t="n">
        <f aca="false">ROW()-19</f>
        <v>355</v>
      </c>
      <c r="B374" s="23"/>
      <c r="C374" s="12"/>
      <c r="D374" s="6"/>
      <c r="E374" s="6"/>
    </row>
    <row r="375" customFormat="false" ht="15.5" hidden="false" customHeight="false" outlineLevel="0" collapsed="false">
      <c r="A375" s="31" t="n">
        <f aca="false">ROW()-19</f>
        <v>356</v>
      </c>
      <c r="B375" s="23"/>
      <c r="C375" s="12"/>
      <c r="D375" s="6"/>
      <c r="E375" s="6"/>
    </row>
    <row r="376" customFormat="false" ht="15.5" hidden="false" customHeight="false" outlineLevel="0" collapsed="false">
      <c r="A376" s="31" t="n">
        <f aca="false">ROW()-19</f>
        <v>357</v>
      </c>
      <c r="B376" s="23"/>
      <c r="C376" s="12"/>
      <c r="D376" s="6"/>
      <c r="E376" s="6"/>
    </row>
    <row r="377" customFormat="false" ht="15.5" hidden="false" customHeight="false" outlineLevel="0" collapsed="false">
      <c r="A377" s="31" t="n">
        <f aca="false">ROW()-19</f>
        <v>358</v>
      </c>
      <c r="B377" s="23"/>
      <c r="C377" s="12"/>
      <c r="D377" s="6"/>
      <c r="E377" s="6"/>
    </row>
    <row r="378" customFormat="false" ht="15.5" hidden="false" customHeight="false" outlineLevel="0" collapsed="false">
      <c r="A378" s="31" t="n">
        <f aca="false">ROW()-19</f>
        <v>359</v>
      </c>
      <c r="B378" s="23"/>
      <c r="C378" s="12"/>
      <c r="D378" s="6"/>
      <c r="E378" s="6"/>
    </row>
    <row r="379" customFormat="false" ht="15.5" hidden="false" customHeight="false" outlineLevel="0" collapsed="false">
      <c r="A379" s="31" t="n">
        <f aca="false">ROW()-19</f>
        <v>360</v>
      </c>
      <c r="B379" s="23"/>
      <c r="C379" s="12"/>
      <c r="D379" s="6"/>
      <c r="E379" s="6"/>
    </row>
    <row r="380" customFormat="false" ht="15.5" hidden="false" customHeight="false" outlineLevel="0" collapsed="false">
      <c r="A380" s="31" t="n">
        <f aca="false">ROW()-19</f>
        <v>361</v>
      </c>
      <c r="B380" s="23"/>
      <c r="C380" s="12"/>
      <c r="D380" s="6"/>
      <c r="E380" s="6"/>
    </row>
    <row r="381" customFormat="false" ht="15.5" hidden="false" customHeight="false" outlineLevel="0" collapsed="false">
      <c r="A381" s="31" t="n">
        <f aca="false">ROW()-19</f>
        <v>362</v>
      </c>
      <c r="B381" s="23"/>
      <c r="C381" s="12"/>
      <c r="D381" s="6"/>
      <c r="E381" s="6"/>
    </row>
    <row r="382" customFormat="false" ht="15.5" hidden="false" customHeight="false" outlineLevel="0" collapsed="false">
      <c r="A382" s="31" t="n">
        <f aca="false">ROW()-19</f>
        <v>363</v>
      </c>
      <c r="B382" s="23"/>
      <c r="C382" s="12"/>
      <c r="D382" s="6"/>
      <c r="E382" s="6"/>
    </row>
    <row r="383" customFormat="false" ht="15.5" hidden="false" customHeight="false" outlineLevel="0" collapsed="false">
      <c r="A383" s="31" t="n">
        <f aca="false">ROW()-19</f>
        <v>364</v>
      </c>
      <c r="B383" s="23"/>
      <c r="C383" s="12"/>
      <c r="D383" s="6"/>
      <c r="E383" s="6"/>
    </row>
    <row r="384" customFormat="false" ht="15.5" hidden="false" customHeight="false" outlineLevel="0" collapsed="false">
      <c r="A384" s="31" t="n">
        <f aca="false">ROW()-19</f>
        <v>365</v>
      </c>
      <c r="B384" s="23"/>
      <c r="C384" s="12"/>
      <c r="D384" s="6"/>
      <c r="E384" s="6"/>
    </row>
    <row r="385" customFormat="false" ht="15.5" hidden="false" customHeight="false" outlineLevel="0" collapsed="false">
      <c r="A385" s="31" t="n">
        <f aca="false">ROW()-19</f>
        <v>366</v>
      </c>
      <c r="B385" s="23"/>
      <c r="C385" s="12"/>
      <c r="D385" s="6"/>
      <c r="E385" s="6"/>
    </row>
    <row r="386" customFormat="false" ht="15.5" hidden="false" customHeight="false" outlineLevel="0" collapsed="false">
      <c r="A386" s="31" t="n">
        <f aca="false">ROW()-19</f>
        <v>367</v>
      </c>
      <c r="B386" s="23"/>
      <c r="C386" s="12"/>
      <c r="D386" s="6"/>
      <c r="E386" s="6"/>
    </row>
    <row r="387" customFormat="false" ht="15.5" hidden="false" customHeight="false" outlineLevel="0" collapsed="false">
      <c r="A387" s="31" t="n">
        <f aca="false">ROW()-19</f>
        <v>368</v>
      </c>
      <c r="B387" s="23"/>
      <c r="C387" s="12"/>
      <c r="D387" s="6"/>
      <c r="E387" s="6"/>
    </row>
    <row r="388" customFormat="false" ht="15.5" hidden="false" customHeight="false" outlineLevel="0" collapsed="false">
      <c r="A388" s="31" t="n">
        <f aca="false">ROW()-19</f>
        <v>369</v>
      </c>
      <c r="B388" s="23"/>
      <c r="C388" s="12"/>
      <c r="D388" s="6"/>
      <c r="E388" s="6"/>
    </row>
    <row r="389" customFormat="false" ht="15.5" hidden="false" customHeight="false" outlineLevel="0" collapsed="false">
      <c r="A389" s="31" t="n">
        <f aca="false">ROW()-19</f>
        <v>370</v>
      </c>
      <c r="B389" s="23"/>
      <c r="C389" s="12"/>
      <c r="D389" s="6"/>
      <c r="E389" s="6"/>
    </row>
    <row r="390" customFormat="false" ht="15.5" hidden="false" customHeight="false" outlineLevel="0" collapsed="false">
      <c r="A390" s="31" t="n">
        <f aca="false">ROW()-19</f>
        <v>371</v>
      </c>
      <c r="B390" s="23"/>
      <c r="C390" s="12"/>
      <c r="D390" s="6"/>
      <c r="E390" s="6"/>
    </row>
    <row r="391" customFormat="false" ht="15.5" hidden="false" customHeight="false" outlineLevel="0" collapsed="false">
      <c r="A391" s="31" t="n">
        <f aca="false">ROW()-19</f>
        <v>372</v>
      </c>
      <c r="B391" s="23"/>
      <c r="C391" s="12"/>
      <c r="D391" s="6"/>
      <c r="E391" s="6"/>
    </row>
    <row r="392" customFormat="false" ht="15.5" hidden="false" customHeight="false" outlineLevel="0" collapsed="false">
      <c r="A392" s="31" t="n">
        <f aca="false">ROW()-19</f>
        <v>373</v>
      </c>
      <c r="B392" s="23"/>
      <c r="C392" s="12"/>
      <c r="D392" s="6"/>
      <c r="E392" s="6"/>
    </row>
    <row r="393" customFormat="false" ht="15.5" hidden="false" customHeight="false" outlineLevel="0" collapsed="false">
      <c r="A393" s="31" t="n">
        <f aca="false">ROW()-19</f>
        <v>374</v>
      </c>
      <c r="B393" s="23"/>
      <c r="C393" s="12"/>
      <c r="D393" s="6"/>
      <c r="E393" s="6"/>
    </row>
    <row r="394" customFormat="false" ht="15.5" hidden="false" customHeight="false" outlineLevel="0" collapsed="false">
      <c r="A394" s="31" t="n">
        <f aca="false">ROW()-19</f>
        <v>375</v>
      </c>
      <c r="B394" s="23"/>
      <c r="C394" s="12"/>
      <c r="D394" s="6"/>
      <c r="E394" s="6"/>
    </row>
    <row r="395" customFormat="false" ht="15.5" hidden="false" customHeight="false" outlineLevel="0" collapsed="false">
      <c r="A395" s="31" t="n">
        <f aca="false">ROW()-19</f>
        <v>376</v>
      </c>
      <c r="B395" s="23"/>
      <c r="C395" s="12"/>
      <c r="D395" s="6"/>
      <c r="E395" s="6"/>
    </row>
    <row r="396" customFormat="false" ht="15.5" hidden="false" customHeight="false" outlineLevel="0" collapsed="false">
      <c r="A396" s="31" t="n">
        <f aca="false">ROW()-19</f>
        <v>377</v>
      </c>
      <c r="B396" s="23"/>
      <c r="C396" s="12"/>
      <c r="D396" s="6"/>
      <c r="E396" s="6"/>
    </row>
    <row r="397" customFormat="false" ht="15.5" hidden="false" customHeight="false" outlineLevel="0" collapsed="false">
      <c r="A397" s="31" t="n">
        <f aca="false">ROW()-19</f>
        <v>378</v>
      </c>
      <c r="B397" s="23"/>
      <c r="C397" s="12"/>
      <c r="D397" s="6"/>
      <c r="E397" s="6"/>
    </row>
    <row r="398" customFormat="false" ht="15.5" hidden="false" customHeight="false" outlineLevel="0" collapsed="false">
      <c r="A398" s="31" t="n">
        <f aca="false">ROW()-19</f>
        <v>379</v>
      </c>
      <c r="B398" s="23"/>
      <c r="C398" s="12"/>
      <c r="D398" s="6"/>
      <c r="E398" s="6"/>
    </row>
    <row r="399" customFormat="false" ht="15.5" hidden="false" customHeight="false" outlineLevel="0" collapsed="false">
      <c r="A399" s="31" t="n">
        <f aca="false">ROW()-19</f>
        <v>380</v>
      </c>
      <c r="B399" s="23"/>
      <c r="C399" s="12"/>
      <c r="D399" s="6"/>
      <c r="E399" s="6"/>
    </row>
    <row r="400" customFormat="false" ht="15.5" hidden="false" customHeight="false" outlineLevel="0" collapsed="false">
      <c r="A400" s="31" t="n">
        <f aca="false">ROW()-19</f>
        <v>381</v>
      </c>
      <c r="B400" s="23"/>
      <c r="C400" s="12"/>
      <c r="D400" s="6"/>
      <c r="E400" s="6"/>
    </row>
    <row r="401" customFormat="false" ht="15.5" hidden="false" customHeight="false" outlineLevel="0" collapsed="false">
      <c r="A401" s="31" t="n">
        <f aca="false">ROW()-19</f>
        <v>382</v>
      </c>
      <c r="B401" s="23"/>
      <c r="C401" s="12"/>
      <c r="D401" s="6"/>
      <c r="E401" s="6"/>
    </row>
    <row r="402" customFormat="false" ht="15.5" hidden="false" customHeight="false" outlineLevel="0" collapsed="false">
      <c r="A402" s="31" t="n">
        <f aca="false">ROW()-19</f>
        <v>383</v>
      </c>
      <c r="B402" s="23"/>
      <c r="C402" s="12"/>
      <c r="D402" s="6"/>
      <c r="E402" s="6"/>
    </row>
    <row r="403" customFormat="false" ht="15.5" hidden="false" customHeight="false" outlineLevel="0" collapsed="false">
      <c r="A403" s="31" t="n">
        <f aca="false">ROW()-19</f>
        <v>384</v>
      </c>
      <c r="B403" s="23"/>
      <c r="C403" s="12"/>
      <c r="D403" s="6"/>
      <c r="E403" s="6"/>
    </row>
    <row r="404" customFormat="false" ht="15.5" hidden="false" customHeight="false" outlineLevel="0" collapsed="false">
      <c r="A404" s="31" t="n">
        <f aca="false">ROW()-19</f>
        <v>385</v>
      </c>
      <c r="B404" s="23"/>
      <c r="C404" s="12"/>
      <c r="D404" s="6"/>
      <c r="E404" s="6"/>
    </row>
    <row r="405" customFormat="false" ht="15.5" hidden="false" customHeight="false" outlineLevel="0" collapsed="false">
      <c r="A405" s="31" t="n">
        <f aca="false">ROW()-19</f>
        <v>386</v>
      </c>
      <c r="B405" s="23"/>
      <c r="C405" s="12"/>
      <c r="D405" s="6"/>
      <c r="E405" s="6"/>
    </row>
    <row r="406" customFormat="false" ht="15.5" hidden="false" customHeight="false" outlineLevel="0" collapsed="false">
      <c r="A406" s="31" t="n">
        <f aca="false">ROW()-19</f>
        <v>387</v>
      </c>
      <c r="B406" s="23"/>
      <c r="C406" s="12"/>
      <c r="D406" s="6"/>
      <c r="E406" s="6"/>
    </row>
    <row r="407" customFormat="false" ht="15.5" hidden="false" customHeight="false" outlineLevel="0" collapsed="false">
      <c r="A407" s="31" t="n">
        <f aca="false">ROW()-19</f>
        <v>388</v>
      </c>
      <c r="B407" s="23"/>
      <c r="C407" s="12"/>
      <c r="D407" s="6"/>
      <c r="E407" s="6"/>
    </row>
    <row r="408" customFormat="false" ht="15.5" hidden="false" customHeight="false" outlineLevel="0" collapsed="false">
      <c r="A408" s="31" t="n">
        <f aca="false">ROW()-19</f>
        <v>389</v>
      </c>
      <c r="B408" s="23"/>
      <c r="C408" s="12"/>
      <c r="D408" s="6"/>
      <c r="E408" s="6"/>
    </row>
    <row r="409" customFormat="false" ht="15.5" hidden="false" customHeight="false" outlineLevel="0" collapsed="false">
      <c r="A409" s="31" t="n">
        <f aca="false">ROW()-19</f>
        <v>390</v>
      </c>
      <c r="B409" s="23"/>
      <c r="C409" s="12"/>
      <c r="D409" s="6"/>
      <c r="E409" s="6"/>
    </row>
    <row r="410" customFormat="false" ht="15.5" hidden="false" customHeight="false" outlineLevel="0" collapsed="false">
      <c r="A410" s="31" t="n">
        <f aca="false">ROW()-19</f>
        <v>391</v>
      </c>
      <c r="B410" s="23"/>
      <c r="C410" s="12"/>
      <c r="D410" s="6"/>
      <c r="E410" s="6"/>
    </row>
    <row r="411" customFormat="false" ht="15.5" hidden="false" customHeight="false" outlineLevel="0" collapsed="false">
      <c r="A411" s="31" t="n">
        <f aca="false">ROW()-19</f>
        <v>392</v>
      </c>
      <c r="B411" s="23"/>
      <c r="C411" s="12"/>
      <c r="D411" s="6"/>
      <c r="E411" s="6"/>
    </row>
    <row r="412" customFormat="false" ht="15.5" hidden="false" customHeight="false" outlineLevel="0" collapsed="false">
      <c r="A412" s="31" t="n">
        <f aca="false">ROW()-19</f>
        <v>393</v>
      </c>
      <c r="B412" s="23"/>
      <c r="C412" s="12"/>
      <c r="D412" s="6"/>
      <c r="E412" s="6"/>
    </row>
    <row r="413" customFormat="false" ht="15.5" hidden="false" customHeight="false" outlineLevel="0" collapsed="false">
      <c r="A413" s="31" t="n">
        <f aca="false">ROW()-19</f>
        <v>394</v>
      </c>
      <c r="B413" s="23"/>
      <c r="C413" s="12"/>
      <c r="D413" s="6"/>
      <c r="E413" s="6"/>
    </row>
    <row r="414" customFormat="false" ht="15.5" hidden="false" customHeight="false" outlineLevel="0" collapsed="false">
      <c r="A414" s="31" t="n">
        <f aca="false">ROW()-19</f>
        <v>395</v>
      </c>
      <c r="B414" s="23"/>
      <c r="C414" s="12"/>
      <c r="D414" s="6"/>
      <c r="E414" s="6"/>
    </row>
    <row r="415" customFormat="false" ht="15.5" hidden="false" customHeight="false" outlineLevel="0" collapsed="false">
      <c r="A415" s="31" t="n">
        <f aca="false">ROW()-19</f>
        <v>396</v>
      </c>
      <c r="B415" s="23"/>
      <c r="C415" s="12"/>
      <c r="D415" s="6"/>
      <c r="E415" s="6"/>
    </row>
    <row r="416" customFormat="false" ht="15.5" hidden="false" customHeight="false" outlineLevel="0" collapsed="false">
      <c r="A416" s="31" t="n">
        <f aca="false">ROW()-19</f>
        <v>397</v>
      </c>
      <c r="B416" s="23"/>
      <c r="C416" s="12"/>
      <c r="D416" s="6"/>
      <c r="E416" s="6"/>
    </row>
    <row r="417" customFormat="false" ht="15.5" hidden="false" customHeight="false" outlineLevel="0" collapsed="false">
      <c r="A417" s="31" t="n">
        <f aca="false">ROW()-19</f>
        <v>398</v>
      </c>
      <c r="B417" s="23"/>
      <c r="C417" s="12"/>
      <c r="D417" s="6"/>
      <c r="E417" s="6"/>
    </row>
    <row r="418" customFormat="false" ht="15.5" hidden="false" customHeight="false" outlineLevel="0" collapsed="false">
      <c r="A418" s="31" t="n">
        <f aca="false">ROW()-19</f>
        <v>399</v>
      </c>
      <c r="B418" s="23"/>
      <c r="C418" s="12"/>
      <c r="D418" s="6"/>
      <c r="E418" s="6"/>
    </row>
    <row r="419" customFormat="false" ht="15.5" hidden="false" customHeight="false" outlineLevel="0" collapsed="false">
      <c r="A419" s="31" t="n">
        <f aca="false">ROW()-19</f>
        <v>400</v>
      </c>
      <c r="B419" s="23"/>
      <c r="C419" s="12"/>
      <c r="D419" s="6"/>
      <c r="E419" s="6"/>
    </row>
    <row r="420" customFormat="false" ht="15.5" hidden="false" customHeight="false" outlineLevel="0" collapsed="false">
      <c r="A420" s="31" t="n">
        <f aca="false">ROW()-19</f>
        <v>401</v>
      </c>
      <c r="B420" s="23"/>
      <c r="C420" s="12"/>
      <c r="D420" s="6"/>
      <c r="E420" s="6"/>
    </row>
    <row r="421" customFormat="false" ht="15.5" hidden="false" customHeight="false" outlineLevel="0" collapsed="false">
      <c r="A421" s="31" t="n">
        <f aca="false">ROW()-19</f>
        <v>402</v>
      </c>
      <c r="B421" s="23"/>
      <c r="C421" s="12"/>
      <c r="D421" s="6"/>
      <c r="E421" s="6"/>
    </row>
    <row r="422" customFormat="false" ht="15.5" hidden="false" customHeight="false" outlineLevel="0" collapsed="false">
      <c r="A422" s="31" t="n">
        <f aca="false">ROW()-19</f>
        <v>403</v>
      </c>
      <c r="B422" s="23"/>
      <c r="C422" s="12"/>
      <c r="D422" s="6"/>
      <c r="E422" s="6"/>
    </row>
    <row r="423" customFormat="false" ht="15.5" hidden="false" customHeight="false" outlineLevel="0" collapsed="false">
      <c r="A423" s="31" t="n">
        <f aca="false">ROW()-19</f>
        <v>404</v>
      </c>
      <c r="B423" s="23"/>
      <c r="C423" s="12"/>
      <c r="D423" s="6"/>
      <c r="E423" s="6"/>
    </row>
    <row r="424" customFormat="false" ht="15.5" hidden="false" customHeight="false" outlineLevel="0" collapsed="false">
      <c r="A424" s="31" t="n">
        <f aca="false">ROW()-19</f>
        <v>405</v>
      </c>
      <c r="B424" s="23"/>
      <c r="C424" s="12"/>
      <c r="D424" s="6"/>
      <c r="E424" s="6"/>
    </row>
    <row r="425" customFormat="false" ht="15.5" hidden="false" customHeight="false" outlineLevel="0" collapsed="false">
      <c r="A425" s="31" t="n">
        <f aca="false">ROW()-19</f>
        <v>406</v>
      </c>
      <c r="B425" s="23"/>
      <c r="C425" s="12"/>
      <c r="D425" s="6"/>
      <c r="E425" s="6"/>
    </row>
    <row r="426" customFormat="false" ht="15.5" hidden="false" customHeight="false" outlineLevel="0" collapsed="false">
      <c r="A426" s="31" t="n">
        <f aca="false">ROW()-19</f>
        <v>407</v>
      </c>
      <c r="B426" s="23"/>
      <c r="C426" s="12"/>
      <c r="D426" s="6"/>
      <c r="E426" s="6"/>
    </row>
    <row r="427" customFormat="false" ht="15.5" hidden="false" customHeight="false" outlineLevel="0" collapsed="false">
      <c r="A427" s="31" t="n">
        <f aca="false">ROW()-19</f>
        <v>408</v>
      </c>
      <c r="B427" s="23"/>
      <c r="C427" s="12"/>
      <c r="D427" s="6"/>
      <c r="E427" s="6"/>
    </row>
    <row r="428" customFormat="false" ht="15.5" hidden="false" customHeight="false" outlineLevel="0" collapsed="false">
      <c r="A428" s="31" t="n">
        <f aca="false">ROW()-19</f>
        <v>409</v>
      </c>
      <c r="B428" s="23"/>
      <c r="C428" s="12"/>
      <c r="D428" s="6"/>
      <c r="E428" s="6"/>
    </row>
    <row r="429" customFormat="false" ht="15.5" hidden="false" customHeight="false" outlineLevel="0" collapsed="false">
      <c r="A429" s="31" t="n">
        <f aca="false">ROW()-19</f>
        <v>410</v>
      </c>
      <c r="B429" s="23"/>
      <c r="C429" s="12"/>
      <c r="D429" s="6"/>
      <c r="E429" s="6"/>
    </row>
    <row r="430" customFormat="false" ht="15.5" hidden="false" customHeight="false" outlineLevel="0" collapsed="false">
      <c r="A430" s="31" t="n">
        <f aca="false">ROW()-19</f>
        <v>411</v>
      </c>
      <c r="B430" s="23"/>
      <c r="C430" s="12"/>
      <c r="D430" s="6"/>
      <c r="E430" s="6"/>
    </row>
    <row r="431" customFormat="false" ht="15.5" hidden="false" customHeight="false" outlineLevel="0" collapsed="false">
      <c r="A431" s="31" t="n">
        <f aca="false">ROW()-19</f>
        <v>412</v>
      </c>
      <c r="B431" s="23"/>
      <c r="C431" s="12"/>
      <c r="D431" s="6"/>
      <c r="E431" s="6"/>
    </row>
    <row r="432" customFormat="false" ht="15.5" hidden="false" customHeight="false" outlineLevel="0" collapsed="false">
      <c r="A432" s="31" t="n">
        <f aca="false">ROW()-19</f>
        <v>413</v>
      </c>
      <c r="B432" s="23"/>
      <c r="C432" s="12"/>
      <c r="D432" s="6"/>
      <c r="E432" s="6"/>
    </row>
    <row r="433" customFormat="false" ht="15.5" hidden="false" customHeight="false" outlineLevel="0" collapsed="false">
      <c r="A433" s="31" t="n">
        <f aca="false">ROW()-19</f>
        <v>414</v>
      </c>
      <c r="B433" s="23"/>
      <c r="C433" s="12"/>
      <c r="D433" s="6"/>
      <c r="E433" s="6"/>
    </row>
    <row r="434" customFormat="false" ht="15.5" hidden="false" customHeight="false" outlineLevel="0" collapsed="false">
      <c r="A434" s="31" t="n">
        <f aca="false">ROW()-19</f>
        <v>415</v>
      </c>
      <c r="B434" s="23"/>
      <c r="C434" s="12"/>
      <c r="D434" s="6"/>
      <c r="E434" s="6"/>
    </row>
    <row r="435" customFormat="false" ht="15.5" hidden="false" customHeight="false" outlineLevel="0" collapsed="false">
      <c r="A435" s="31" t="n">
        <f aca="false">ROW()-19</f>
        <v>416</v>
      </c>
      <c r="B435" s="23"/>
      <c r="C435" s="12"/>
      <c r="D435" s="6"/>
      <c r="E435" s="6"/>
    </row>
    <row r="436" customFormat="false" ht="15.5" hidden="false" customHeight="false" outlineLevel="0" collapsed="false">
      <c r="A436" s="31" t="n">
        <f aca="false">ROW()-19</f>
        <v>417</v>
      </c>
      <c r="B436" s="23"/>
      <c r="C436" s="12"/>
      <c r="D436" s="6"/>
      <c r="E436" s="6"/>
    </row>
    <row r="437" customFormat="false" ht="15.5" hidden="false" customHeight="false" outlineLevel="0" collapsed="false">
      <c r="A437" s="31" t="n">
        <f aca="false">ROW()-19</f>
        <v>418</v>
      </c>
      <c r="B437" s="23"/>
      <c r="C437" s="12"/>
      <c r="D437" s="6"/>
      <c r="E437" s="6"/>
    </row>
    <row r="438" customFormat="false" ht="15.5" hidden="false" customHeight="false" outlineLevel="0" collapsed="false">
      <c r="A438" s="31" t="n">
        <f aca="false">ROW()-19</f>
        <v>419</v>
      </c>
      <c r="B438" s="23"/>
      <c r="C438" s="12"/>
      <c r="D438" s="6"/>
      <c r="E438" s="6"/>
    </row>
    <row r="439" customFormat="false" ht="15.5" hidden="false" customHeight="false" outlineLevel="0" collapsed="false">
      <c r="A439" s="31" t="n">
        <f aca="false">ROW()-19</f>
        <v>420</v>
      </c>
      <c r="B439" s="23"/>
      <c r="C439" s="12"/>
      <c r="D439" s="6"/>
      <c r="E439" s="6"/>
    </row>
    <row r="440" customFormat="false" ht="15.5" hidden="false" customHeight="false" outlineLevel="0" collapsed="false">
      <c r="A440" s="31" t="n">
        <f aca="false">ROW()-19</f>
        <v>421</v>
      </c>
      <c r="B440" s="23"/>
      <c r="C440" s="12"/>
      <c r="D440" s="6"/>
      <c r="E440" s="6"/>
    </row>
    <row r="441" customFormat="false" ht="15.5" hidden="false" customHeight="false" outlineLevel="0" collapsed="false">
      <c r="A441" s="31" t="n">
        <f aca="false">ROW()-19</f>
        <v>422</v>
      </c>
      <c r="B441" s="23"/>
      <c r="C441" s="12"/>
      <c r="D441" s="6"/>
      <c r="E441" s="6"/>
    </row>
    <row r="442" customFormat="false" ht="15.5" hidden="false" customHeight="false" outlineLevel="0" collapsed="false">
      <c r="A442" s="31" t="n">
        <f aca="false">ROW()-19</f>
        <v>423</v>
      </c>
      <c r="B442" s="23"/>
      <c r="C442" s="12"/>
      <c r="D442" s="6"/>
      <c r="E442" s="6"/>
    </row>
    <row r="443" customFormat="false" ht="15.5" hidden="false" customHeight="false" outlineLevel="0" collapsed="false">
      <c r="A443" s="31" t="n">
        <f aca="false">ROW()-19</f>
        <v>424</v>
      </c>
      <c r="B443" s="23"/>
      <c r="C443" s="12"/>
      <c r="D443" s="6"/>
      <c r="E443" s="6"/>
    </row>
    <row r="444" customFormat="false" ht="15.5" hidden="false" customHeight="false" outlineLevel="0" collapsed="false">
      <c r="A444" s="31" t="n">
        <f aca="false">ROW()-19</f>
        <v>425</v>
      </c>
      <c r="B444" s="23"/>
      <c r="C444" s="12"/>
      <c r="D444" s="6"/>
      <c r="E444" s="6"/>
    </row>
    <row r="445" customFormat="false" ht="15.5" hidden="false" customHeight="false" outlineLevel="0" collapsed="false">
      <c r="A445" s="31" t="n">
        <f aca="false">ROW()-19</f>
        <v>426</v>
      </c>
      <c r="B445" s="23"/>
      <c r="C445" s="12"/>
      <c r="D445" s="6"/>
      <c r="E445" s="6"/>
    </row>
    <row r="446" customFormat="false" ht="15.5" hidden="false" customHeight="false" outlineLevel="0" collapsed="false">
      <c r="A446" s="31" t="n">
        <f aca="false">ROW()-19</f>
        <v>427</v>
      </c>
      <c r="B446" s="23"/>
      <c r="C446" s="12"/>
      <c r="D446" s="6"/>
      <c r="E446" s="6"/>
    </row>
    <row r="447" customFormat="false" ht="15.5" hidden="false" customHeight="false" outlineLevel="0" collapsed="false">
      <c r="A447" s="31" t="n">
        <f aca="false">ROW()-19</f>
        <v>428</v>
      </c>
      <c r="B447" s="23"/>
      <c r="C447" s="12"/>
      <c r="D447" s="6"/>
      <c r="E447" s="6"/>
    </row>
    <row r="448" customFormat="false" ht="15.5" hidden="false" customHeight="false" outlineLevel="0" collapsed="false">
      <c r="A448" s="31" t="n">
        <f aca="false">ROW()-19</f>
        <v>429</v>
      </c>
      <c r="B448" s="23"/>
      <c r="C448" s="12"/>
      <c r="D448" s="6"/>
      <c r="E448" s="6"/>
    </row>
    <row r="449" customFormat="false" ht="15.5" hidden="false" customHeight="false" outlineLevel="0" collapsed="false">
      <c r="A449" s="31" t="n">
        <f aca="false">ROW()-19</f>
        <v>430</v>
      </c>
      <c r="B449" s="23"/>
      <c r="C449" s="12"/>
      <c r="D449" s="6"/>
      <c r="E449" s="6"/>
    </row>
    <row r="450" customFormat="false" ht="15.5" hidden="false" customHeight="false" outlineLevel="0" collapsed="false">
      <c r="A450" s="31" t="n">
        <f aca="false">ROW()-19</f>
        <v>431</v>
      </c>
      <c r="B450" s="23"/>
      <c r="C450" s="12"/>
      <c r="D450" s="6"/>
      <c r="E450" s="6"/>
    </row>
    <row r="451" customFormat="false" ht="15.5" hidden="false" customHeight="false" outlineLevel="0" collapsed="false">
      <c r="A451" s="31" t="n">
        <f aca="false">ROW()-19</f>
        <v>432</v>
      </c>
      <c r="B451" s="23"/>
      <c r="C451" s="12"/>
      <c r="D451" s="6"/>
      <c r="E451" s="6"/>
    </row>
    <row r="452" customFormat="false" ht="15.5" hidden="false" customHeight="false" outlineLevel="0" collapsed="false">
      <c r="A452" s="31" t="n">
        <f aca="false">ROW()-19</f>
        <v>433</v>
      </c>
      <c r="B452" s="23"/>
      <c r="C452" s="12"/>
      <c r="D452" s="6"/>
      <c r="E452" s="6"/>
    </row>
    <row r="453" customFormat="false" ht="15.5" hidden="false" customHeight="false" outlineLevel="0" collapsed="false">
      <c r="A453" s="31" t="n">
        <f aca="false">ROW()-19</f>
        <v>434</v>
      </c>
      <c r="B453" s="23"/>
      <c r="C453" s="12"/>
      <c r="D453" s="6"/>
      <c r="E453" s="6"/>
    </row>
    <row r="454" customFormat="false" ht="15.5" hidden="false" customHeight="false" outlineLevel="0" collapsed="false">
      <c r="A454" s="31" t="n">
        <f aca="false">ROW()-19</f>
        <v>435</v>
      </c>
      <c r="B454" s="23"/>
      <c r="C454" s="12"/>
      <c r="D454" s="6"/>
      <c r="E454" s="6"/>
    </row>
    <row r="455" customFormat="false" ht="15.5" hidden="false" customHeight="false" outlineLevel="0" collapsed="false">
      <c r="A455" s="31" t="n">
        <f aca="false">ROW()-19</f>
        <v>436</v>
      </c>
      <c r="B455" s="23"/>
      <c r="C455" s="12"/>
      <c r="D455" s="6"/>
      <c r="E455" s="6"/>
    </row>
    <row r="456" customFormat="false" ht="15.5" hidden="false" customHeight="false" outlineLevel="0" collapsed="false">
      <c r="A456" s="31" t="n">
        <f aca="false">ROW()-19</f>
        <v>437</v>
      </c>
      <c r="B456" s="23"/>
      <c r="C456" s="12"/>
      <c r="D456" s="6"/>
      <c r="E456" s="6"/>
    </row>
    <row r="457" customFormat="false" ht="15.5" hidden="false" customHeight="false" outlineLevel="0" collapsed="false">
      <c r="A457" s="31" t="n">
        <f aca="false">ROW()-19</f>
        <v>438</v>
      </c>
      <c r="B457" s="23"/>
      <c r="C457" s="12"/>
      <c r="D457" s="6"/>
      <c r="E457" s="6"/>
    </row>
    <row r="458" customFormat="false" ht="15.5" hidden="false" customHeight="false" outlineLevel="0" collapsed="false">
      <c r="A458" s="31" t="n">
        <f aca="false">ROW()-19</f>
        <v>439</v>
      </c>
      <c r="B458" s="23"/>
      <c r="C458" s="12"/>
      <c r="D458" s="6"/>
      <c r="E458" s="6"/>
    </row>
    <row r="459" customFormat="false" ht="15.5" hidden="false" customHeight="false" outlineLevel="0" collapsed="false">
      <c r="A459" s="31" t="n">
        <f aca="false">ROW()-19</f>
        <v>440</v>
      </c>
      <c r="B459" s="23"/>
      <c r="C459" s="12"/>
      <c r="D459" s="6"/>
      <c r="E459" s="6"/>
    </row>
    <row r="460" customFormat="false" ht="15.5" hidden="false" customHeight="false" outlineLevel="0" collapsed="false">
      <c r="A460" s="31" t="n">
        <f aca="false">ROW()-19</f>
        <v>441</v>
      </c>
      <c r="B460" s="23"/>
      <c r="C460" s="12"/>
      <c r="D460" s="6"/>
      <c r="E460" s="6"/>
    </row>
    <row r="461" customFormat="false" ht="15.5" hidden="false" customHeight="false" outlineLevel="0" collapsed="false">
      <c r="A461" s="31" t="n">
        <f aca="false">ROW()-19</f>
        <v>442</v>
      </c>
      <c r="B461" s="23"/>
      <c r="C461" s="12"/>
      <c r="D461" s="6"/>
      <c r="E461" s="6"/>
    </row>
    <row r="462" customFormat="false" ht="14" hidden="false" customHeight="false" outlineLevel="0" collapsed="false">
      <c r="B462" s="32"/>
      <c r="C462" s="30"/>
    </row>
    <row r="463" customFormat="false" ht="14" hidden="false" customHeight="false" outlineLevel="0" collapsed="false">
      <c r="B463" s="32"/>
      <c r="C463" s="30"/>
    </row>
    <row r="464" customFormat="false" ht="14" hidden="false" customHeight="false" outlineLevel="0" collapsed="false">
      <c r="B464" s="32"/>
      <c r="C464" s="30"/>
    </row>
    <row r="465" customFormat="false" ht="14" hidden="false" customHeight="false" outlineLevel="0" collapsed="false">
      <c r="B465" s="32"/>
      <c r="C465" s="30"/>
    </row>
    <row r="466" customFormat="false" ht="14" hidden="false" customHeight="false" outlineLevel="0" collapsed="false">
      <c r="B466" s="32"/>
      <c r="C466" s="30"/>
    </row>
    <row r="467" customFormat="false" ht="14" hidden="false" customHeight="false" outlineLevel="0" collapsed="false">
      <c r="B467" s="32"/>
      <c r="C467" s="30"/>
    </row>
    <row r="468" customFormat="false" ht="14" hidden="false" customHeight="false" outlineLevel="0" collapsed="false">
      <c r="B468" s="32"/>
      <c r="C468" s="30"/>
    </row>
  </sheetData>
  <dataValidations count="6">
    <dataValidation allowBlank="true" errorStyle="stop" operator="between" prompt="每条引物名称唯一，不超过40个字符" promptTitle="填写说明" showDropDown="false" showErrorMessage="true" showInputMessage="true" sqref="B12:B13 B39:B55 B60:B461" type="none">
      <formula1>0</formula1>
      <formula2>0</formula2>
    </dataValidation>
    <dataValidation allowBlank="true" errorStyle="stop" operator="greaterThan" prompt="请给定每个引物一个唯一的名称。为保证标签打印效果，名称长度范围为英文15个字符，汉字7个以内。为方便检索此栏请务必填写。" showDropDown="false" showErrorMessage="true" showInputMessage="true" sqref="B14:B38" type="none">
      <formula1>0</formula1>
      <formula2>0</formula2>
    </dataValidation>
    <dataValidation allowBlank="true" errorStyle="stop" operator="between" prompt="DNA请用A, C, G, T（大小写均可以），兼并碱基及中间修饰，请参照sheet《中间修饰及兼并碱基代码》，将对应的修饰代码放入您需要标注的位置" promptTitle="填写说明" showDropDown="false" showErrorMessage="true" showInputMessage="true" sqref="C8:C13 C27:C92 C99:C461" type="none">
      <formula1>0</formula1>
      <formula2>0</formula2>
    </dataValidation>
    <dataValidation allowBlank="true" errorStyle="stop" operator="between" prompt="英文字母大小写均可，简并碱基请在相应位置用引物合成代码表中的内容代替，为确保我们自动录入时的准确性，序列中请不要使用空格或其它非序列信息符号。" showDropDown="false" showErrorMessage="true" showInputMessage="true" sqref="C14:C26" type="textLength">
      <formula1>4</formula1>
      <formula2>150</formula2>
    </dataValidation>
    <dataValidation allowBlank="true" errorStyle="stop" operator="between" prompt="如有修饰，建议选用PAGE或HPLC纯化" promptTitle="填写说明" showDropDown="false" showErrorMessage="true" showInputMessage="true" sqref="D1:D461" type="list">
      <formula1>$I$1:$I$1</formula1>
      <formula2>0</formula2>
    </dataValidation>
    <dataValidation allowBlank="true" errorStyle="stop" operator="between" prompt="如有修饰，建议选用PAGE或HPLC纯化" promptTitle="填写说明" showDropDown="false" showErrorMessage="true" showInputMessage="true" sqref="E1:E461" type="list">
      <formula1>$J$1:$J$1</formula1>
      <formula2>0</formula2>
    </dataValidation>
  </dataValidations>
  <printOptions headings="false" gridLines="false" gridLinesSet="true" horizontalCentered="false" verticalCentered="false"/>
  <pageMargins left="0.699305555555556" right="0.699305555555556" top="0.597222222222222" bottom="0.75" header="0.3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>Hongge Lv</dc:creator>
  <dc:description/>
  <dc:language>en-US</dc:language>
  <cp:lastModifiedBy>大爱小鬼</cp:lastModifiedBy>
  <dcterms:modified xsi:type="dcterms:W3CDTF">2024-11-22T11:12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urrentLevel">
    <vt:lpwstr>1</vt:lpwstr>
  </property>
  <property fmtid="{D5CDD505-2E9C-101B-9397-08002B2CF9AE}" pid="3" name="ICV">
    <vt:lpwstr>1A9BEA6092504A448ACB6D340F6349CC_13</vt:lpwstr>
  </property>
  <property fmtid="{D5CDD505-2E9C-101B-9397-08002B2CF9AE}" pid="4" name="KSOProductBuildVer">
    <vt:lpwstr>2052-12.1.0.18912</vt:lpwstr>
  </property>
  <property fmtid="{D5CDD505-2E9C-101B-9397-08002B2CF9AE}" pid="5" name="TopLevel">
    <vt:lpwstr>1</vt:lpwstr>
  </property>
  <property fmtid="{D5CDD505-2E9C-101B-9397-08002B2CF9AE}" pid="6" name="fileLevelID">
    <vt:lpwstr>SeWMuCTF4V-2019/3/28-2019/3/28-jianghuiqing-jianghuiqing-1-1-1-1</vt:lpwstr>
  </property>
</Properties>
</file>